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o/Desktop/Sync iMac-laptop/Columbia labwork/manuscripts/CRISPR tarun 2018/submitted files NSMB:Nature Comm/resubmission/edited accepted files/"/>
    </mc:Choice>
  </mc:AlternateContent>
  <xr:revisionPtr revIDLastSave="0" documentId="13_ncr:1_{85671781-BE4D-4144-9E2A-8A0D7344347F}" xr6:coauthVersionLast="43" xr6:coauthVersionMax="43" xr10:uidLastSave="{00000000-0000-0000-0000-000000000000}"/>
  <bookViews>
    <workbookView xWindow="1400" yWindow="3900" windowWidth="35720" windowHeight="19980" xr2:uid="{4F46D22B-7EF7-3C44-83EB-1D2C17FA4EEB}"/>
  </bookViews>
  <sheets>
    <sheet name="FANCM" sheetId="1" r:id="rId1"/>
    <sheet name="SPRT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0" i="2" l="1"/>
  <c r="P7" i="1"/>
  <c r="P14" i="2" l="1"/>
  <c r="P22" i="2"/>
  <c r="O30" i="2"/>
  <c r="N30" i="2"/>
  <c r="M30" i="2"/>
  <c r="L30" i="2"/>
  <c r="K30" i="2"/>
  <c r="J30" i="2"/>
  <c r="O29" i="2"/>
  <c r="P29" i="2" s="1"/>
  <c r="N29" i="2"/>
  <c r="M29" i="2"/>
  <c r="L29" i="2"/>
  <c r="K29" i="2"/>
  <c r="J29" i="2"/>
  <c r="O28" i="2"/>
  <c r="N28" i="2"/>
  <c r="M28" i="2"/>
  <c r="P28" i="2" s="1"/>
  <c r="L28" i="2"/>
  <c r="K28" i="2"/>
  <c r="J28" i="2"/>
  <c r="O27" i="2"/>
  <c r="N27" i="2"/>
  <c r="M27" i="2"/>
  <c r="P27" i="2" s="1"/>
  <c r="L27" i="2"/>
  <c r="K27" i="2"/>
  <c r="J27" i="2"/>
  <c r="O26" i="2"/>
  <c r="N26" i="2"/>
  <c r="M26" i="2"/>
  <c r="P26" i="2" s="1"/>
  <c r="L26" i="2"/>
  <c r="K26" i="2"/>
  <c r="J26" i="2"/>
  <c r="O25" i="2"/>
  <c r="N25" i="2"/>
  <c r="M25" i="2"/>
  <c r="P25" i="2" s="1"/>
  <c r="L25" i="2"/>
  <c r="K25" i="2"/>
  <c r="J25" i="2"/>
  <c r="O24" i="2"/>
  <c r="N24" i="2"/>
  <c r="M24" i="2"/>
  <c r="P24" i="2" s="1"/>
  <c r="L24" i="2"/>
  <c r="K24" i="2"/>
  <c r="J24" i="2"/>
  <c r="O23" i="2"/>
  <c r="N23" i="2"/>
  <c r="M23" i="2"/>
  <c r="P23" i="2" s="1"/>
  <c r="L23" i="2"/>
  <c r="K23" i="2"/>
  <c r="J23" i="2"/>
  <c r="O22" i="2"/>
  <c r="N22" i="2"/>
  <c r="M22" i="2"/>
  <c r="L22" i="2"/>
  <c r="K22" i="2"/>
  <c r="J22" i="2"/>
  <c r="O21" i="2"/>
  <c r="N21" i="2"/>
  <c r="M21" i="2"/>
  <c r="P21" i="2" s="1"/>
  <c r="L21" i="2"/>
  <c r="K21" i="2"/>
  <c r="J21" i="2"/>
  <c r="O20" i="2"/>
  <c r="N20" i="2"/>
  <c r="M20" i="2"/>
  <c r="P20" i="2" s="1"/>
  <c r="L20" i="2"/>
  <c r="K20" i="2"/>
  <c r="J20" i="2"/>
  <c r="O19" i="2"/>
  <c r="N19" i="2"/>
  <c r="M19" i="2"/>
  <c r="P19" i="2" s="1"/>
  <c r="L19" i="2"/>
  <c r="K19" i="2"/>
  <c r="J19" i="2"/>
  <c r="O18" i="2"/>
  <c r="N18" i="2"/>
  <c r="M18" i="2"/>
  <c r="P18" i="2" s="1"/>
  <c r="L18" i="2"/>
  <c r="K18" i="2"/>
  <c r="J18" i="2"/>
  <c r="O17" i="2"/>
  <c r="N17" i="2"/>
  <c r="M17" i="2"/>
  <c r="P17" i="2" s="1"/>
  <c r="L17" i="2"/>
  <c r="K17" i="2"/>
  <c r="J17" i="2"/>
  <c r="O16" i="2"/>
  <c r="N16" i="2"/>
  <c r="M16" i="2"/>
  <c r="P16" i="2" s="1"/>
  <c r="L16" i="2"/>
  <c r="K16" i="2"/>
  <c r="J16" i="2"/>
  <c r="O15" i="2"/>
  <c r="N15" i="2"/>
  <c r="M15" i="2"/>
  <c r="P15" i="2" s="1"/>
  <c r="L15" i="2"/>
  <c r="K15" i="2"/>
  <c r="J15" i="2"/>
  <c r="O14" i="2"/>
  <c r="N14" i="2"/>
  <c r="M14" i="2"/>
  <c r="L14" i="2"/>
  <c r="K14" i="2"/>
  <c r="J14" i="2"/>
  <c r="O13" i="2"/>
  <c r="N13" i="2"/>
  <c r="M13" i="2"/>
  <c r="P13" i="2" s="1"/>
  <c r="L13" i="2"/>
  <c r="K13" i="2"/>
  <c r="J13" i="2"/>
  <c r="O12" i="2"/>
  <c r="N12" i="2"/>
  <c r="M12" i="2"/>
  <c r="P12" i="2" s="1"/>
  <c r="L12" i="2"/>
  <c r="K12" i="2"/>
  <c r="J12" i="2"/>
  <c r="O11" i="2"/>
  <c r="N11" i="2"/>
  <c r="M11" i="2"/>
  <c r="P11" i="2" s="1"/>
  <c r="L11" i="2"/>
  <c r="K11" i="2"/>
  <c r="J11" i="2"/>
  <c r="O10" i="2"/>
  <c r="N10" i="2"/>
  <c r="M10" i="2"/>
  <c r="P10" i="2" s="1"/>
  <c r="L10" i="2"/>
  <c r="K10" i="2"/>
  <c r="J10" i="2"/>
  <c r="O9" i="2"/>
  <c r="N9" i="2"/>
  <c r="M9" i="2"/>
  <c r="P9" i="2" s="1"/>
  <c r="L9" i="2"/>
  <c r="K9" i="2"/>
  <c r="J9" i="2"/>
  <c r="O8" i="2"/>
  <c r="N8" i="2"/>
  <c r="M8" i="2"/>
  <c r="P8" i="2" s="1"/>
  <c r="L8" i="2"/>
  <c r="K8" i="2"/>
  <c r="J8" i="2"/>
  <c r="O7" i="2"/>
  <c r="N7" i="2"/>
  <c r="M7" i="2"/>
  <c r="P7" i="2" s="1"/>
  <c r="L7" i="2"/>
  <c r="K7" i="2"/>
  <c r="J7" i="2"/>
  <c r="O6" i="2"/>
  <c r="N6" i="2"/>
  <c r="M6" i="2"/>
  <c r="P6" i="2" s="1"/>
  <c r="L6" i="2"/>
  <c r="K6" i="2"/>
  <c r="J6" i="2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6" i="1"/>
</calcChain>
</file>

<file path=xl/sharedStrings.xml><?xml version="1.0" encoding="utf-8"?>
<sst xmlns="http://schemas.openxmlformats.org/spreadsheetml/2006/main" count="168" uniqueCount="79">
  <si>
    <t>e18</t>
  </si>
  <si>
    <t>GTGGGTGAAGAAGGTTTGGATATAGGAGAAGTTGATCTTATAATATGTTTTGATTCCCAGAAGAGCCCAATTCGTCTTGTACAACGAATGGGTAGAACTGGCCGTAAACGTCAAGGCAGGATAGTTATTATCCTTTCTGAAGGACGAGAGGAACG</t>
  </si>
  <si>
    <t>GTGGGTGAAGAAGGTTTGGATATAGGAGAAGTTGATCTTATAATATGTTTTGATTCCCAGAAGAGCCCAATTCGTCTTGTAC-------------AACTGGCCGTAAACGTCAAGGCAGGATAGTTATTATCCTTTCTGAAGGACGAGAGGAACG</t>
  </si>
  <si>
    <t>GTGGGTGAAGAAGGTTTGGATATAGGAGAAGTTGATCTTATAATATGTTTTGATTCCCAGAAGAGCCCAATTCGTCTTGTACAACGAA----------TGGCCGTAAACGTCAAGGCAGGATAGTTATTATCCTTTCTGAAGGACGAGAGGAACG</t>
  </si>
  <si>
    <t>GTGGGTGAAGAAGGTTTGGATATAGGAGAAGTTGATCTTATAATATGTTTTGATTCCCAGAAGAGCCCAATTCGTCTTGTACAAC---------GAACTGGCCGTAAACGTCAAGGCAGGATAGTTATTATCCTTTCTGAAGGACGAGAGGAACG</t>
  </si>
  <si>
    <t>GTGGGTGAAGAAGGTTTGGATATAGGAGAAGTTGATCTTATAATATGTTTTGATTCCCAGAAGAGCCCAATTCGTCTTGTACAACGAATGGGTA---------GTAAACGTCAAGGCAGGATAGTTATTATCCTTTCTGAAGGACGAGAGGAACG</t>
  </si>
  <si>
    <t>GTGGGTGAAGAAGGTTTGGATATAGGAGAAGTTGATCTTATAATATGTTTTGATTCCCAGAAGAGCCCAATTCGTCTTGTACAACGAATGG------------GTAAACGTCAAGGCAGGATAGTTATTATCCTTTCTGAAGGACGAGAGGAACG</t>
  </si>
  <si>
    <t>GTGGGTGAAGAAGGTTTGGATATAGGAGAAGTTGATCTTATAATATGTTTTGATTCCCAGAAGAGCCCAATTCGTCTTGTACAACGAATGGGT--AACTGGCCGTAAACGTCAAGGCAGGATAGTTATTATCCTTTCTGAAGGACGAGAGGAACG</t>
  </si>
  <si>
    <t>GTGGGTGAAGAAGGTTTGGATATAGGAGAAGTTGATCTTATAATATGTTTTGATTCCCAGAAGAGCCCAATTCGTCTTGTACAACGAATGGGTA-AACTGGCCGTAAACGTCAAGGCAGGATAGTTATTATCCTTTCTGAAGGACGAGAGGAACG</t>
  </si>
  <si>
    <t>GTGGGTGAAGAAGGTTTGGATATAGGAGAAGTTGATCTTATAATATGTTTTGATTCCCAGAAGAGCCCAATTCGTCTTGTACAACGAATGGGTAGGAACTGGCCGTAAACGTCAAGGCAGGATAGTTATTATCCTTTCTGAAGGACGAGAGGAACG</t>
  </si>
  <si>
    <t>GTGGGTGAAGAAGGTTTGGATATAGGAGAAGTTGATCTTATAATATGTTTTGATTCCCAGAAGAGCCCAATTCGTCTTGTACAACGAATG---------GGCCGTAAACGTCAAGGCAGGATAGTTATTATCCTTTCTGAAGGACGAGAGGAACG</t>
  </si>
  <si>
    <t>GTGGGTGAAGAAGGTTTGGATATAGGAGAAGTTGATCTTATAATATGTTTTGATTCCCAGAAGAGCCCAATTCGTCTTGTAC------------------------AACGTCAAGGCAGGATAGTTATTATCCTTTCTGAAGGACGAGAGGAACG</t>
  </si>
  <si>
    <t>GT-GGTGAAGAAGGTTTGGATATAGGAGAAGTTGATCTTATAATATGTTTTGATTCCCAGAAGAGCCCAATTCGTCTTGTACAACGAATGGGTAGAACTGGCCGTAAACGTCAAGGCAGGATAGTTATTATCCTTTCTGAAGGACGAGAGGAACG</t>
  </si>
  <si>
    <t>GTGGGTGAAGAAGGTTTGGATATAGGAGAAGTTGATCTTATAATATGTTTTGATTCCCAGAAGAGCCCAATTCGTCTTGTACAACGAAT------AACTGGCCGTAAACGTCAAGGCAGGATAGTTATTATCCTTTCTGAAGGACGAGAGGAACG</t>
  </si>
  <si>
    <t>GTGGGTGAAGAAGGTTTGGATATAGGAGAAGTTGATCTTATAATATGTTTTGATTCCCAGAAGAGCCCAATTCGTCTTGTACAACGAATGGGTAG----------AAACGTCAAGGCAGGATAGTTATTATCCTTTCTGAAGGACGAGAGGAACG</t>
  </si>
  <si>
    <t>GTGGGTGAAGAAGGTTTGGATATAGGAGAAGTTGATCTTATAATATGTTTTGATTCCCAGAAGAGCCCAATTCGTCTTGTACAACGAATGGGTAG-ACTGGCCGTAAACGTCAAGGCAGGATAGTTATTATCCTTTCTGAAGGACGAGAGGAACG</t>
  </si>
  <si>
    <t>GTGGGTGAAGAAGGTTTGGATATAGGAGAAGTTGATCTTATAATATGTTTTGATTCCCAGAAGAGCCCAATTCGTCTTGTACAACGA--------AACTGGCCGTAAACGTCAAGGCAGGATAGTTATTATCCTTTCTGAAGGACGAGAGGAACG</t>
  </si>
  <si>
    <t>GTGGGTG-AGAAGGTTTGGATATAGGAGAAGTTGATCTTATAATATGTTTTGATTCCCAGAAGAGCCCAATTCGTCTTGTACAACGAATGGGTAGAACTGGCCGTAAACGTCAAGGCAGGATAGTTATTATCCTTTCTGAAGGACGAGAGGAACG</t>
  </si>
  <si>
    <t>GTGGGTGAAGAAGGTTTGGATATAGGAGAAGTTGATCTTATAATATGTTTTGATTCCCAGAAGAGCCCAATTCGTCTTGTACAACGAATGGGTAG------------ACGTCAAGGCAGGATAGTTATTATCCTTTCTGAAGGACGAGAGGAACG</t>
  </si>
  <si>
    <t>GTGGGTGAAGAAGGTTTGGATATAGGAGAAGTTGATCTTATAATATGTTTTGATTCCCAGAAGAGCCCAATTCGTCTTGTACAACGAATGGGTAGAAACTGGCCGTAAACGTCAAGGCAGGATAGTTATTATCCTTTCTGAAGGACGAGAGGAACG</t>
  </si>
  <si>
    <t>GTGGGTGAAGAAGGTTTGGATATAGGAGAAGTTGATCTTATAATATGTTTTGATTCCCAGAAGAGCCCAATTCGTCTTGTACAACGAAT-----GAACTGGCCGTAAACGTCAAGGCAGGATAGTTATTATCCTTTCTGAAGGACGAGAGGAACG</t>
  </si>
  <si>
    <t>GTGGGTGAAGAAGGTTTGGATATAGGAGAAGTTGATCTTATAATATGTTTTGATTCCCAGAAGAGCCCAATTCGTCTTGTACAACGAATGGGT---ACTGGCCGTAAACGTCAAGGCAGGATAGTTATTATCCTTTCTGAAGGACGAGAGGAACG</t>
  </si>
  <si>
    <t>GTGGGTGAAGAAGGTTTGGATATAGGAGAAGTTGATCTTATAATATGTTTTGATTCCCAGAAGAGCCCAATTCGTCTTGTACAACGAATGGGTAGTAACTGGCCGTAAACGTCAAGGCAGGATAGTTATTATCCTTTCTGAAGGACGAGAGGAACG</t>
  </si>
  <si>
    <t>GTGGGTGAAGAAGGTTTGGATATAGGAGAAGTTGATCTTATAATATGTTTTGATTCCCAGAAGAGCCCAATT------------------------------CGTAAACGTCAAGGCAGGATAGTTATTATCCTTTCTGAAGGACGAGAGGAACG</t>
  </si>
  <si>
    <t>GTGGGTGAAGAAGGTTTGGATATAGGAGAAGTTGATCTTATAATATGTTTTGATTCCCAGAAGAGCCCAATTCGTCTTGTACAAC----------AACTGGCCGTAAACGTCAAGGCAGGATAGTTATTATCCTTTCTGAAGGACGAGAGGAACG</t>
  </si>
  <si>
    <t>GTGGGTGAAGAAGGTTTGGATATAGGAGAAGTTGATCTTATAATATGTTTTGATTCCCAGAAGAGCCCAATTCGTCTTGTACAACGAATGGGTAG--CTGGCCGTAAACGTCAAGGCAGGATAGTTATTATCCTTTCTGAAGGACGAGAGGAACG</t>
  </si>
  <si>
    <t>GTGGGTGAAGAAGGTTTGGATATAGGAGAAGTTGATCTTATAATATGTTTTGATTCCCAGAAGAGCCCAATTCGTCTT-------------------------GTAAACGTCAAGGCAGGATAGTTATTATCCTTTCTGAAGGACGAGAGGAACG</t>
  </si>
  <si>
    <t>GTGGGTGAAGAAGGTTTGGATATAGGAGAAGTTGATCTTATAATATGTTTTGATTCCCAGAAGAGCCCAATTCGTCTTGTACAACGAATGGGTACAACTGGCCGTAAACGTCAAGGCAGGATAGTTATTATCCTTTCTGAAGGACGAGAGGAACG</t>
  </si>
  <si>
    <t>GTGGGTGAAGAAGGTTTGGATATAGGAGAAGTTGATCTTATAATATGTTTTGATTCCCAGAAGAGCCCAATTCGTCTTGTACAACG--------------------AACGTCAAGGCAGGATAGTTATTATCCTTTCTGAAGGACGAGAGGAACG</t>
  </si>
  <si>
    <t>GTGGGTGAAGAAGGTTTGGATATAGGAGAAGTTGATCTTATAATATGTTTTGATTCCCAGAAGA------------------------------------GCCGTAAACGTCAAGGCAGGATAGTTATTATCCTTTCTGAAGGACGAGAGGAACG</t>
  </si>
  <si>
    <t>GTGGGTGAAGAAGGTTTGGATATAGGAGAAGTTGATCTTATAATATGTTTTGATTCCCAGAAGAGCCCAATTCGTCTTGTACAA------------------CGTAAACGTCAAGGCAGGATAGTTATTATCCTTTCTGAAGGACGAGAGGAACG</t>
  </si>
  <si>
    <t>TCGTGGGAGTTGGTGGACCCCACACCGGACTTGCAGGCACTGTTTGTTCAGTTTAACGACCAATTCTTCTGGGGCCAGCTGGAGGCCGTCGAGGTGAAGTGGAGCGTGCGAATGACCCTGTGAGTTCCGAGCCCCGCTGGGGAAAGAGGCGGGA</t>
  </si>
  <si>
    <t>TCGTGGGAGTTGGTGGACCCCACACCGGACTTGCAGGCACTGTTTGTTCAGTTTAACGACCAATTCTTCTGGGGCCAGCTG---------GAGGTGAAGTGGAGCGTGCGAATGACCCTGTGAGTTCCGAGCCCCGCTGGGGAAAGAGGCGGGA</t>
  </si>
  <si>
    <t>TCGTGGGAGTTGGTGGACCCCACACCGGACTTGCAGGCACTGTTTGTTCAGTTTAACGACCAATTCTTCTGGGGCCAGCTGGAGGCCG--GAGGTGAAGTGGAGCGTGCGAATGACCCTGTGAGTTCCGAGCCCCGCTGGGGAAAGAGGCGGGA</t>
  </si>
  <si>
    <t>TCGTGGGAGTTGGTGGACCCCACACCGGACTTGCAGGCACTGTTTGTTCAGTTTAACGACCAATTCTTCTGGGGCCAGCTGGAGGCCG-CGAGGTGAAGTGGAGCGTGCGAATGACCCTGTGAGTTCCGAGCCCCGCTGGGGAAAGAGGCGGGA</t>
  </si>
  <si>
    <t>TCGTGGGAGTTGGTGGACCCCACACCGGACTTGCAGGCACTGTTTGTTCAGTTTAACGACCAATTCTTCTGGGGCCAGCTGGAGGCCGCTCGAGGTGAAGTGGAGCGTGCGAATGACCCTGTGAGTTCCGAGCCCCGCTGGGGAAAGAGGCGGGA</t>
  </si>
  <si>
    <t>TCGTGGGAGTTGGTGGACCCCACACCGGACTTGCAGGCACTGTTTGTTCAGTTTAACGACCAATTCTTCTGGGGCCAGCTGGAGGCCGATCGAGGTGAAGTGGAGCGTGCGAATGACCCTGTGAGTTCCGAGCCCCGCTGGGGAAAGAGGCGGGA</t>
  </si>
  <si>
    <t>TCGTGGGAGTTGGTGGACCCCACACCGGACTTGCAGGCACTGTTTGTTCAGTTTAACGACCAATTCTTCTGGGGCCAGCTGGAGGCCGTTCGAGGTGAAGTGGAGCGTGCGAATGACCCTGTGAGTTCCGAGCCCCGCTGGGGAAAGAGGCGGGA</t>
  </si>
  <si>
    <t>TCGTGGGAGTTGGTGGACCCCACACCGGACTTGCAGGCACTGTTTGTTCAGTTTAACGACCAATTCTTCTGGGGCCAGCTGGAGGCC-TCGAGGTGAAGTGGAGCGTGCGAATGACCCTGTGAGTTCCGAGCCCCGCTGGGGAAAGAGGCGGGA</t>
  </si>
  <si>
    <t>TCGTGGGAGTTGGTGGACCCCACACCGGACTTGCAGGCACTGTTTGTTCAGTTTAACGACCAATTCTTCTGGGGCCAGCTGGAGGC---CGAGGTGAAGTGGAGCGTGCGAATGACCCTGTGAGTTCCGAGCCCCGCTGGGGAAAGAGGCGGGA</t>
  </si>
  <si>
    <t>TCGTGGGAGTTGGTGGACCCCACACCGGACTTGCAGGCACTGTTTGTTCAGTTTAACGACCAATTCTTCTGGGGCCAGCTGGAGGCCGGTCGAGGTGAAGTGGAGCGTGCGAATGACCCTGTGAGTTCCGAGCCCCGCTGGGGAAAGAGGCGGGA</t>
  </si>
  <si>
    <t>TCGTGGGAGTTGGTGGACCCCACACCGGACTTGCAGGCACTGTTTGTTCAGTTTAACGACCAATTCTTCTGGGGCCAGC---------TCGAGGTGAAGTGGAGCGTGCGAATGACCCTGTGAGTTCCGAGCCCCGCTGGGGAAAGAGGCGGGA</t>
  </si>
  <si>
    <t>TCGTGGGAGTTGGTGGACCCCACACCGGACTTGCAGGCACTGTTTGTTCAGTTTAACGACCAATTCTTCTGGGGCCAGCTGGAGGCC------GTGAAGTGGAGCGTGCGAATGACCCTGTGAGTTCCGAGCCCCGCTGGGGAAAGAGGCGGGA</t>
  </si>
  <si>
    <t>TCGTGGGAGTTGGTGGACCCCACACCGGACTTGCAGGCACTGTTTGTTCAGTTTAACGACCAATTCTTCTGGGGCCAGCTGGAGGC--TCGAGGTGAAGTGGAGCGTGCGAATGACCCTGTGAGTTCCGAGCCCCGCTGGGGAAAGAGGCGGGA</t>
  </si>
  <si>
    <t>TCGTGGGAGTTGGTGGACCCCACACCGGACTTGCAGGCACTGTTTGTTCAGTTTAACGACCAATTCT---------------------TCGAGGTGAAGTGGAGCGTGCGAATGACCCTGTGAGTTCCGAGCCCCGCTGGGGAAAGAGGCGGGA</t>
  </si>
  <si>
    <t>TCGTGGGAGTTGGTGGACCCCACACCGGACTTGCAGGCACTGTTTGTTCAGTTTAACGACCAATTCTTCTGGGGCCAGCTGGAGGCC-----GGTGAAGTGGAGCGTGCGAATGACCCTGTGAGTTCCGAGCCCCGCTGGGGAAAGAGGCGGGA</t>
  </si>
  <si>
    <t>TCGTGGGAGTTGGTGGACCCCACACCGGACTTGCAGGCACTGTTTGTTCAGTTTAACGACCAATTCTTCTGGGGCCAGCTGGAGGC--------TGAAGTGGAGCGTGCGAATGACCCTGTGAGTTCCGAGCCCCGCTGGGGAAAGAGGCGGGA</t>
  </si>
  <si>
    <t>TCGTGGGAGTTGGTGGACCCCACACCGGACTTGCAGGCACTGTTTGTTCAGTTTAACGACCAATTCTTCTGGGGCCAGCTGGAGGCCGCGTCGAGGTGAAGTGGAGCGTGCGAATGACCCTGTGAGTTCCGAGCCCCGCTGGGGAAAGAGGCGGGA</t>
  </si>
  <si>
    <t>TCGTGGGAGTTGGTGGACCCCACACCGGACTTGCAGGCACTGTTTGTTCAGTTTAACGACCAATTCTTCTGGGGCCAGCTGGAGGCC--------GAAGTGGAGCGTGCGAATGACCCTGTGAGTTCCGAGCCCCGCTGGGGAAAGAGGCGGGA</t>
  </si>
  <si>
    <t>TCGTGGGAGTTGGTGGACCCCACACCGGACTTGCAGGCACTGTTTGTTCAGTTTAACGACCAATTCTTCTGGGGCCAGCTGGAGGCCG----GGTGAAGTGGAGCGTGCGAATGACCCTGTGAGTTCCGAGCCCCGCTGGGGAAAGAGGCGGGA</t>
  </si>
  <si>
    <t>TCGT-GGAGTTGGTGGACCCCACACCGGACTTGCAGGCACTGTTTGTTCAGTTTAACGACCAATTCTTCTGGGGCCAGCTGGAGGCCGTCGAGGTGAAGTGGAGCGTGCGAATGACCCTGTGAGTTCCGAGCCCCGCTGGGGAAAGAGGCGGGA</t>
  </si>
  <si>
    <t>TCGTGGGAGTTGGTGGACCCCACACCGGACTTGCAGGCACTGTTTGTTCAGTTTAACGACCAATTCTTCTGGGGCCAGCTGGAGGCCGTATCGAGGTGAAGTGGAGCGTGCGAATGACCCTGTGAGTTCCGAGCCCCGCTGGGGAAAGAGGCGGGA</t>
  </si>
  <si>
    <t>TCGTGGGAGTTGGTGGACCCCACACCGGACTTGCAGGCACTGTTTGTTCAGTTTAACGACCAATTCTTCTGGGGCCAGCTGGAGGC---------GAAGTGGAGCGTGCGAATGACCCTGTGAGTTCCGAGCCCCGCTGGGGAAAGAGGCGGGA</t>
  </si>
  <si>
    <t>TCGTGGGAGTTGGTGGACCCCACACCGGACTTGCAGGCACTGTTTGTTCAGTTTAACGACCAATTCTTCTGGGGCCAGCTGGAGGCCG-------GAAGTGGAGCGTGCGAATGACCCTGTGAGTTCCGAGCCCCGCTGGGGAAAGAGGCGGGA</t>
  </si>
  <si>
    <t>TCGTGGGAGTTGGTGGACCCCACACCGGACTTGCAGGCACTGTTTGTTCAGTTTAACGACCAATTCTTCTGGGGCCAGCT-------GTCGAGGTGAAGTGGAGCGTGCGAATGACCCTGTGAGTTCCGAGCCCCGCTGGGGAAAGAGGCGGGA</t>
  </si>
  <si>
    <t>TCGTGGGAGTTGGTGGACCCCACACCGGACTTGCAGGCACTGTTTGTTCAGTTTAACGACCAATTCTTCTGGGGCCAGCTGGAGGCCGTCGAGGTGAAGTGGAGCGTGCGAATGACCCTGTGAGTTCCGAGCCCCGCTGGGGAAAGA-GCGGGA</t>
  </si>
  <si>
    <t>TCGTGGGAGTTGGTGGACCCCACACCGGACTTGCAGGCACTGTTTGTTCAGTTTAACGACCAATTCTTCTGGGGCCAGC---------------TGAAGTGGAGCGTGCGAATGACCCTGTGAGTTCCGAGCCCCGCTGGGGAAAGAGGCGGGA</t>
  </si>
  <si>
    <t>AAC</t>
  </si>
  <si>
    <t>TGG</t>
  </si>
  <si>
    <t>GAA</t>
  </si>
  <si>
    <t>GTA</t>
  </si>
  <si>
    <t>GG</t>
  </si>
  <si>
    <t>AC</t>
  </si>
  <si>
    <t>CGT</t>
  </si>
  <si>
    <t>AA</t>
  </si>
  <si>
    <t>GCC</t>
  </si>
  <si>
    <t>NA</t>
  </si>
  <si>
    <t>AACG</t>
  </si>
  <si>
    <t>GAGG</t>
  </si>
  <si>
    <t>Control</t>
  </si>
  <si>
    <t>Mean fold change</t>
  </si>
  <si>
    <t>Frequency in edited allele population</t>
  </si>
  <si>
    <t>Raw frequency</t>
  </si>
  <si>
    <r>
      <rPr>
        <i/>
        <sz val="14"/>
        <color theme="0"/>
        <rFont val="Helvetica"/>
        <family val="2"/>
      </rPr>
      <t>FANCM</t>
    </r>
    <r>
      <rPr>
        <sz val="14"/>
        <color theme="0"/>
        <rFont val="Helvetica"/>
        <family val="2"/>
      </rPr>
      <t xml:space="preserve"> allele sequence</t>
    </r>
  </si>
  <si>
    <r>
      <rPr>
        <i/>
        <sz val="14"/>
        <color theme="0"/>
        <rFont val="Helvetica"/>
        <family val="2"/>
      </rPr>
      <t>SPRTN</t>
    </r>
    <r>
      <rPr>
        <sz val="14"/>
        <color theme="0"/>
        <rFont val="Helvetica"/>
        <family val="2"/>
      </rPr>
      <t xml:space="preserve"> allele sequence</t>
    </r>
  </si>
  <si>
    <t>Trial #1</t>
  </si>
  <si>
    <t>Trial #2</t>
  </si>
  <si>
    <t>Trial #3</t>
  </si>
  <si>
    <t>Micro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6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0"/>
      <name val="Helvetica"/>
      <family val="2"/>
    </font>
    <font>
      <sz val="14"/>
      <color theme="0"/>
      <name val="Helvetica"/>
      <family val="2"/>
    </font>
    <font>
      <i/>
      <sz val="14"/>
      <color theme="0"/>
      <name val="Helvetica"/>
      <family val="2"/>
    </font>
    <font>
      <sz val="12"/>
      <color rgb="FF000000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49998474074526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164" fontId="0" fillId="0" borderId="0" xfId="0" applyNumberFormat="1" applyFill="1" applyBorder="1"/>
    <xf numFmtId="0" fontId="1" fillId="0" borderId="7" xfId="0" applyFont="1" applyBorder="1"/>
    <xf numFmtId="0" fontId="1" fillId="0" borderId="2" xfId="0" applyFont="1" applyFill="1" applyBorder="1" applyAlignment="1">
      <alignment horizontal="center"/>
    </xf>
    <xf numFmtId="0" fontId="1" fillId="0" borderId="0" xfId="0" applyFont="1" applyBorder="1"/>
    <xf numFmtId="0" fontId="1" fillId="0" borderId="8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7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/>
    <xf numFmtId="0" fontId="1" fillId="2" borderId="8" xfId="0" applyFont="1" applyFill="1" applyBorder="1"/>
    <xf numFmtId="0" fontId="1" fillId="2" borderId="2" xfId="0" applyFont="1" applyFill="1" applyBorder="1"/>
    <xf numFmtId="164" fontId="1" fillId="0" borderId="7" xfId="0" applyNumberFormat="1" applyFont="1" applyBorder="1"/>
    <xf numFmtId="0" fontId="1" fillId="3" borderId="2" xfId="0" applyFont="1" applyFill="1" applyBorder="1" applyAlignment="1">
      <alignment horizontal="center"/>
    </xf>
    <xf numFmtId="0" fontId="1" fillId="0" borderId="9" xfId="0" applyFont="1" applyBorder="1"/>
    <xf numFmtId="0" fontId="1" fillId="0" borderId="3" xfId="0" applyFont="1" applyFill="1" applyBorder="1" applyAlignment="1">
      <alignment horizontal="center"/>
    </xf>
    <xf numFmtId="0" fontId="1" fillId="0" borderId="4" xfId="0" applyFont="1" applyBorder="1"/>
    <xf numFmtId="0" fontId="1" fillId="0" borderId="10" xfId="0" applyFont="1" applyBorder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164" fontId="5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54C27-8CD1-9D47-BD58-323DEEA64C6C}">
  <dimension ref="B1:T73"/>
  <sheetViews>
    <sheetView tabSelected="1" zoomScaleNormal="100" workbookViewId="0">
      <selection activeCell="R21" sqref="R21"/>
    </sheetView>
  </sheetViews>
  <sheetFormatPr baseColWidth="10" defaultRowHeight="16"/>
  <cols>
    <col min="2" max="2" width="61.5" customWidth="1"/>
    <col min="3" max="3" width="19.1640625" customWidth="1"/>
    <col min="4" max="6" width="11" bestFit="1" customWidth="1"/>
    <col min="7" max="7" width="12.1640625" bestFit="1" customWidth="1"/>
    <col min="8" max="9" width="11" bestFit="1" customWidth="1"/>
    <col min="10" max="10" width="12.6640625" customWidth="1"/>
    <col min="11" max="12" width="10.83203125" customWidth="1"/>
    <col min="13" max="13" width="12.83203125" customWidth="1"/>
    <col min="14" max="15" width="10.83203125" customWidth="1"/>
    <col min="16" max="16" width="22.83203125" customWidth="1"/>
    <col min="18" max="18" width="15.5" customWidth="1"/>
  </cols>
  <sheetData>
    <row r="1" spans="2:16" ht="17" thickBot="1"/>
    <row r="2" spans="2:16" ht="20" customHeight="1" thickBot="1">
      <c r="B2" s="31" t="s">
        <v>73</v>
      </c>
      <c r="C2" s="34" t="s">
        <v>78</v>
      </c>
      <c r="D2" s="38" t="s">
        <v>72</v>
      </c>
      <c r="E2" s="39"/>
      <c r="F2" s="39"/>
      <c r="G2" s="39"/>
      <c r="H2" s="39"/>
      <c r="I2" s="40"/>
      <c r="J2" s="38" t="s">
        <v>71</v>
      </c>
      <c r="K2" s="39"/>
      <c r="L2" s="39"/>
      <c r="M2" s="39"/>
      <c r="N2" s="39"/>
      <c r="O2" s="40"/>
      <c r="P2" s="34" t="s">
        <v>70</v>
      </c>
    </row>
    <row r="3" spans="2:16" ht="17" customHeight="1" thickBot="1">
      <c r="B3" s="32"/>
      <c r="C3" s="35"/>
      <c r="D3" s="41" t="s">
        <v>69</v>
      </c>
      <c r="E3" s="42"/>
      <c r="F3" s="43"/>
      <c r="G3" s="41" t="s">
        <v>0</v>
      </c>
      <c r="H3" s="42"/>
      <c r="I3" s="43"/>
      <c r="J3" s="41" t="s">
        <v>69</v>
      </c>
      <c r="K3" s="42"/>
      <c r="L3" s="43"/>
      <c r="M3" s="41" t="s">
        <v>0</v>
      </c>
      <c r="N3" s="42"/>
      <c r="O3" s="43"/>
      <c r="P3" s="35"/>
    </row>
    <row r="4" spans="2:16" ht="17" customHeight="1" thickBot="1">
      <c r="B4" s="33"/>
      <c r="C4" s="36"/>
      <c r="D4" s="28" t="s">
        <v>75</v>
      </c>
      <c r="E4" s="29" t="s">
        <v>76</v>
      </c>
      <c r="F4" s="30" t="s">
        <v>77</v>
      </c>
      <c r="G4" s="28" t="s">
        <v>75</v>
      </c>
      <c r="H4" s="29" t="s">
        <v>76</v>
      </c>
      <c r="I4" s="30" t="s">
        <v>77</v>
      </c>
      <c r="J4" s="28" t="s">
        <v>75</v>
      </c>
      <c r="K4" s="29" t="s">
        <v>76</v>
      </c>
      <c r="L4" s="30" t="s">
        <v>77</v>
      </c>
      <c r="M4" s="28" t="s">
        <v>75</v>
      </c>
      <c r="N4" s="29" t="s">
        <v>76</v>
      </c>
      <c r="O4" s="30" t="s">
        <v>77</v>
      </c>
      <c r="P4" s="36"/>
    </row>
    <row r="5" spans="2:16">
      <c r="B5" s="5" t="s">
        <v>1</v>
      </c>
      <c r="C5" s="6" t="s">
        <v>66</v>
      </c>
      <c r="D5" s="5">
        <v>57.578362410300002</v>
      </c>
      <c r="E5" s="7">
        <v>60.461608317900001</v>
      </c>
      <c r="F5" s="8">
        <v>58.491197638499997</v>
      </c>
      <c r="G5" s="5">
        <v>62.016368475299998</v>
      </c>
      <c r="H5" s="7">
        <v>64.6852873948</v>
      </c>
      <c r="I5" s="8">
        <v>63.151334802999997</v>
      </c>
      <c r="J5" s="9" t="s">
        <v>66</v>
      </c>
      <c r="K5" s="10" t="s">
        <v>66</v>
      </c>
      <c r="L5" s="11" t="s">
        <v>66</v>
      </c>
      <c r="M5" s="9" t="s">
        <v>66</v>
      </c>
      <c r="N5" s="10" t="s">
        <v>66</v>
      </c>
      <c r="O5" s="11" t="s">
        <v>66</v>
      </c>
      <c r="P5" s="12" t="s">
        <v>66</v>
      </c>
    </row>
    <row r="6" spans="2:16">
      <c r="B6" s="13" t="s">
        <v>2</v>
      </c>
      <c r="C6" s="14" t="s">
        <v>57</v>
      </c>
      <c r="D6" s="13">
        <v>3.1005968739799998</v>
      </c>
      <c r="E6" s="15">
        <v>2.8005879772500002</v>
      </c>
      <c r="F6" s="16">
        <v>2.9381780557199999</v>
      </c>
      <c r="G6" s="13">
        <v>4.0975031921599996</v>
      </c>
      <c r="H6" s="15">
        <v>3.4827451636300002</v>
      </c>
      <c r="I6" s="16">
        <v>4.0585490492399998</v>
      </c>
      <c r="J6" s="13">
        <v>7.3089985444900103</v>
      </c>
      <c r="K6" s="15">
        <v>7.0832116788349166</v>
      </c>
      <c r="L6" s="16">
        <v>7.0784457477992699</v>
      </c>
      <c r="M6" s="13">
        <v>10.787549867356613</v>
      </c>
      <c r="N6" s="15">
        <v>9.8620232382046211</v>
      </c>
      <c r="O6" s="16">
        <v>11.014100585576768</v>
      </c>
      <c r="P6" s="14">
        <f>AVERAGE(M6:O6)/AVERAGE(J6:L6)</f>
        <v>1.4747417933444773</v>
      </c>
    </row>
    <row r="7" spans="2:16">
      <c r="B7" s="13" t="s">
        <v>3</v>
      </c>
      <c r="C7" s="14" t="s">
        <v>58</v>
      </c>
      <c r="D7" s="13">
        <v>2.4256328922399999</v>
      </c>
      <c r="E7" s="15">
        <v>2.34113454982</v>
      </c>
      <c r="F7" s="16">
        <v>2.4360554465100002</v>
      </c>
      <c r="G7" s="13">
        <v>2.7498730827800002</v>
      </c>
      <c r="H7" s="15">
        <v>2.9670513463799999</v>
      </c>
      <c r="I7" s="16">
        <v>2.75451620693</v>
      </c>
      <c r="J7" s="13">
        <v>5.7179143240546306</v>
      </c>
      <c r="K7" s="15">
        <v>5.9211678832143528</v>
      </c>
      <c r="L7" s="16">
        <v>5.8687683284485122</v>
      </c>
      <c r="M7" s="13">
        <v>7.2396265770212427</v>
      </c>
      <c r="N7" s="15">
        <v>8.4017428643695347</v>
      </c>
      <c r="O7" s="16">
        <v>7.4752129885949206</v>
      </c>
      <c r="P7" s="14">
        <f>AVERAGE(M7:O7)/AVERAGE(J7:L7)</f>
        <v>1.3203552533662493</v>
      </c>
    </row>
    <row r="8" spans="2:16">
      <c r="B8" s="5" t="s">
        <v>5</v>
      </c>
      <c r="C8" s="6" t="s">
        <v>66</v>
      </c>
      <c r="D8" s="5">
        <v>1.8469193796400001</v>
      </c>
      <c r="E8" s="7">
        <v>1.6315599098</v>
      </c>
      <c r="F8" s="8">
        <v>1.9103482905</v>
      </c>
      <c r="G8" s="5">
        <v>1.09456486624</v>
      </c>
      <c r="H8" s="7">
        <v>1.1217037408699999</v>
      </c>
      <c r="I8" s="8">
        <v>1.08279907456</v>
      </c>
      <c r="J8" s="5">
        <v>4.3537201404229462</v>
      </c>
      <c r="K8" s="7">
        <v>4.1265206812614164</v>
      </c>
      <c r="L8" s="8">
        <v>4.602272727270674</v>
      </c>
      <c r="M8" s="5">
        <v>2.8816751382190149</v>
      </c>
      <c r="N8" s="7">
        <v>3.1763071482700722</v>
      </c>
      <c r="O8" s="8">
        <v>2.9385028433761424</v>
      </c>
      <c r="P8" s="6">
        <f t="shared" ref="P7:P34" si="0">AVERAGE(M8:O8)/AVERAGE(J8:L8)</f>
        <v>0.6876725253293412</v>
      </c>
    </row>
    <row r="9" spans="2:16">
      <c r="B9" s="13" t="s">
        <v>4</v>
      </c>
      <c r="C9" s="14" t="s">
        <v>59</v>
      </c>
      <c r="D9" s="13">
        <v>1.5042919234400001</v>
      </c>
      <c r="E9" s="15">
        <v>1.4191492800400001</v>
      </c>
      <c r="F9" s="16">
        <v>1.5314739581000001</v>
      </c>
      <c r="G9" s="13">
        <v>1.1745611740999999</v>
      </c>
      <c r="H9" s="15">
        <v>1.09940346769</v>
      </c>
      <c r="I9" s="16">
        <v>1.27</v>
      </c>
      <c r="J9" s="13">
        <v>3.5460486886183835</v>
      </c>
      <c r="K9" s="15">
        <v>3.5892944039058725</v>
      </c>
      <c r="L9" s="16">
        <v>3.6895161290427012</v>
      </c>
      <c r="M9" s="13">
        <v>3.0922824568161844</v>
      </c>
      <c r="N9" s="15">
        <v>3.1131598888563961</v>
      </c>
      <c r="O9" s="16">
        <v>3.4465291841925274</v>
      </c>
      <c r="P9" s="14">
        <f t="shared" si="0"/>
        <v>0.89164868866238545</v>
      </c>
    </row>
    <row r="10" spans="2:16">
      <c r="B10" s="5" t="s">
        <v>7</v>
      </c>
      <c r="C10" s="6" t="s">
        <v>66</v>
      </c>
      <c r="D10" s="5">
        <v>1.21856726031</v>
      </c>
      <c r="E10" s="7">
        <v>1.14440074805</v>
      </c>
      <c r="F10" s="8">
        <v>1.32758174708</v>
      </c>
      <c r="G10" s="18">
        <v>0.81227020291399998</v>
      </c>
      <c r="H10" s="7">
        <v>0.71751128951300003</v>
      </c>
      <c r="I10" s="8">
        <v>0.74471648581100003</v>
      </c>
      <c r="J10" s="5">
        <v>2.8725134849718037</v>
      </c>
      <c r="K10" s="7">
        <v>2.8944038929335063</v>
      </c>
      <c r="L10" s="8">
        <v>3.1983137829853425</v>
      </c>
      <c r="M10" s="44">
        <v>2.1384743119830363</v>
      </c>
      <c r="N10" s="7">
        <v>2.0317630714835504</v>
      </c>
      <c r="O10" s="8">
        <v>2.0210134663755213</v>
      </c>
      <c r="P10" s="6">
        <f t="shared" si="0"/>
        <v>0.69058463063957809</v>
      </c>
    </row>
    <row r="11" spans="2:16">
      <c r="B11" s="13" t="s">
        <v>6</v>
      </c>
      <c r="C11" s="14" t="s">
        <v>60</v>
      </c>
      <c r="D11" s="13">
        <v>1.02425027543</v>
      </c>
      <c r="E11" s="15">
        <v>0.88350508323300003</v>
      </c>
      <c r="F11" s="16">
        <v>1.05673985484</v>
      </c>
      <c r="G11" s="13">
        <v>0.87688260541800001</v>
      </c>
      <c r="H11" s="15">
        <v>0.77270446562999995</v>
      </c>
      <c r="I11" s="16">
        <v>0.80781484914799995</v>
      </c>
      <c r="J11" s="13">
        <v>2.4144524672444252</v>
      </c>
      <c r="K11" s="15">
        <v>2.2345498783476936</v>
      </c>
      <c r="L11" s="16">
        <v>2.5458211143671567</v>
      </c>
      <c r="M11" s="13">
        <v>2.3085802231621289</v>
      </c>
      <c r="N11" s="15">
        <v>2.1880525385224887</v>
      </c>
      <c r="O11" s="16">
        <v>2.1922499630020993</v>
      </c>
      <c r="P11" s="14">
        <f t="shared" si="0"/>
        <v>0.9296798958183996</v>
      </c>
    </row>
    <row r="12" spans="2:16">
      <c r="B12" s="5" t="s">
        <v>8</v>
      </c>
      <c r="C12" s="6" t="s">
        <v>66</v>
      </c>
      <c r="D12" s="5">
        <v>0.98550794823099996</v>
      </c>
      <c r="E12" s="7">
        <v>0.87273063099799997</v>
      </c>
      <c r="F12" s="8">
        <v>0.89925594558800004</v>
      </c>
      <c r="G12" s="5">
        <v>0.71612079442499998</v>
      </c>
      <c r="H12" s="7">
        <v>0.57924959580799995</v>
      </c>
      <c r="I12" s="8">
        <v>0.59904495563600002</v>
      </c>
      <c r="J12" s="5">
        <v>2.3231256599822587</v>
      </c>
      <c r="K12" s="7">
        <v>2.207299270074019</v>
      </c>
      <c r="L12" s="8">
        <v>2.1664222873895116</v>
      </c>
      <c r="M12" s="5">
        <v>1.8853405155831948</v>
      </c>
      <c r="N12" s="7">
        <v>1.6402500631499035</v>
      </c>
      <c r="O12" s="8">
        <v>1.6256897025533796</v>
      </c>
      <c r="P12" s="6">
        <f t="shared" si="0"/>
        <v>0.76920976603244073</v>
      </c>
    </row>
    <row r="13" spans="2:16">
      <c r="B13" s="5" t="s">
        <v>9</v>
      </c>
      <c r="C13" s="6" t="s">
        <v>66</v>
      </c>
      <c r="D13" s="5">
        <v>0.67496398174299999</v>
      </c>
      <c r="E13" s="7">
        <v>0.64184951168600002</v>
      </c>
      <c r="F13" s="8">
        <v>0.71438353037799995</v>
      </c>
      <c r="G13" s="5">
        <v>0.47613187083699998</v>
      </c>
      <c r="H13" s="7">
        <v>0.45102302503199998</v>
      </c>
      <c r="I13" s="8">
        <v>0.46427931542200002</v>
      </c>
      <c r="J13" s="5">
        <v>1.5910842204424509</v>
      </c>
      <c r="K13" s="7">
        <v>1.6233576642334218</v>
      </c>
      <c r="L13" s="8">
        <v>1.7210410557173788</v>
      </c>
      <c r="M13" s="5">
        <v>1.2535185597706233</v>
      </c>
      <c r="N13" s="7">
        <v>1.2771533215467483</v>
      </c>
      <c r="O13" s="8">
        <v>1.2599623702510638</v>
      </c>
      <c r="P13" s="6">
        <f t="shared" si="0"/>
        <v>0.76803715003144235</v>
      </c>
    </row>
    <row r="14" spans="2:16">
      <c r="B14" s="5" t="s">
        <v>10</v>
      </c>
      <c r="C14" s="6" t="s">
        <v>61</v>
      </c>
      <c r="D14" s="5">
        <v>0.58900444326099999</v>
      </c>
      <c r="E14" s="7">
        <v>0.61029575871399999</v>
      </c>
      <c r="F14" s="8">
        <v>0.447345597298</v>
      </c>
      <c r="G14" s="5">
        <v>0.68304539790499996</v>
      </c>
      <c r="H14" s="7">
        <v>0.58147962312500001</v>
      </c>
      <c r="I14" s="8">
        <v>0.67772316177299996</v>
      </c>
      <c r="J14" s="5">
        <v>1.3884528668077882</v>
      </c>
      <c r="K14" s="7">
        <v>1.5435523114368253</v>
      </c>
      <c r="L14" s="8">
        <v>1.0777126099714198</v>
      </c>
      <c r="M14" s="5">
        <v>1.7982624896222181</v>
      </c>
      <c r="N14" s="7">
        <v>1.6465647890884398</v>
      </c>
      <c r="O14" s="8">
        <v>1.8392068156329748</v>
      </c>
      <c r="P14" s="6">
        <f t="shared" si="0"/>
        <v>1.3178069812974438</v>
      </c>
    </row>
    <row r="15" spans="2:16">
      <c r="B15" s="13" t="s">
        <v>11</v>
      </c>
      <c r="C15" s="19" t="s">
        <v>67</v>
      </c>
      <c r="D15" s="13">
        <v>0.57689746601000003</v>
      </c>
      <c r="E15" s="15">
        <v>0.54410983784400002</v>
      </c>
      <c r="F15" s="16">
        <v>0.70145006923200004</v>
      </c>
      <c r="G15" s="13">
        <v>0.59304955155899997</v>
      </c>
      <c r="H15" s="15">
        <v>0.57423203434199999</v>
      </c>
      <c r="I15" s="16">
        <v>0.64266851547500004</v>
      </c>
      <c r="J15" s="13">
        <v>1.3599132395352675</v>
      </c>
      <c r="K15" s="15">
        <v>1.3761557177611043</v>
      </c>
      <c r="L15" s="16">
        <v>1.6898826979469896</v>
      </c>
      <c r="M15" s="13">
        <v>1.5613292561911876</v>
      </c>
      <c r="N15" s="15">
        <v>1.6260419297804105</v>
      </c>
      <c r="O15" s="16">
        <v>1.744075428619114</v>
      </c>
      <c r="P15" s="14">
        <f t="shared" si="0"/>
        <v>1.1142115862807713</v>
      </c>
    </row>
    <row r="16" spans="2:16">
      <c r="B16" s="5" t="s">
        <v>12</v>
      </c>
      <c r="C16" s="6" t="s">
        <v>66</v>
      </c>
      <c r="D16" s="5">
        <v>0.56660653534600003</v>
      </c>
      <c r="E16" s="7">
        <v>0.56411953485199995</v>
      </c>
      <c r="F16" s="8">
        <v>0.52875032333700001</v>
      </c>
      <c r="G16" s="5">
        <v>0.61304862852499997</v>
      </c>
      <c r="H16" s="7">
        <v>0.63388526509400001</v>
      </c>
      <c r="I16" s="8">
        <v>0.62864665695499999</v>
      </c>
      <c r="J16" s="5">
        <v>1.3356545563520925</v>
      </c>
      <c r="K16" s="7">
        <v>1.4267639902697173</v>
      </c>
      <c r="L16" s="8">
        <v>1.2738269794732102</v>
      </c>
      <c r="M16" s="5">
        <v>1.613981085843113</v>
      </c>
      <c r="N16" s="7">
        <v>1.7949608486992528</v>
      </c>
      <c r="O16" s="8">
        <v>1.7060228738113983</v>
      </c>
      <c r="P16" s="6">
        <f t="shared" si="0"/>
        <v>1.2672580930185338</v>
      </c>
    </row>
    <row r="17" spans="2:16">
      <c r="B17" s="5" t="s">
        <v>13</v>
      </c>
      <c r="C17" s="6" t="s">
        <v>66</v>
      </c>
      <c r="D17" s="5">
        <v>0.51757327748000004</v>
      </c>
      <c r="E17" s="7">
        <v>0.40865958118200002</v>
      </c>
      <c r="F17" s="8">
        <v>0.54777011913999996</v>
      </c>
      <c r="G17" s="5">
        <v>0.23614294724900001</v>
      </c>
      <c r="H17" s="7">
        <v>0.227462786419</v>
      </c>
      <c r="I17" s="8">
        <v>0.26563631973000001</v>
      </c>
      <c r="J17" s="5">
        <v>1.2200690658996796</v>
      </c>
      <c r="K17" s="7">
        <v>1.0335766423372508</v>
      </c>
      <c r="L17" s="8">
        <v>1.3196480938415713</v>
      </c>
      <c r="M17" s="5">
        <v>0.62169660395805215</v>
      </c>
      <c r="N17" s="7">
        <v>0.644102045971363</v>
      </c>
      <c r="O17" s="8">
        <v>0.72088451049680502</v>
      </c>
      <c r="P17" s="6">
        <f t="shared" si="0"/>
        <v>0.55598091577877329</v>
      </c>
    </row>
    <row r="18" spans="2:16">
      <c r="B18" s="5" t="s">
        <v>14</v>
      </c>
      <c r="C18" s="6" t="s">
        <v>66</v>
      </c>
      <c r="D18" s="5">
        <v>0.51091443999200004</v>
      </c>
      <c r="E18" s="7">
        <v>0.60875655125200001</v>
      </c>
      <c r="F18" s="8">
        <v>0.69308135907900004</v>
      </c>
      <c r="G18" s="5">
        <v>0.30613971662799999</v>
      </c>
      <c r="H18" s="7">
        <v>0.414227574288</v>
      </c>
      <c r="I18" s="8">
        <v>0.34820948656599998</v>
      </c>
      <c r="J18" s="5">
        <v>1.2043722708999107</v>
      </c>
      <c r="K18" s="7">
        <v>1.5396593673980905</v>
      </c>
      <c r="L18" s="8">
        <v>1.6697214076256814</v>
      </c>
      <c r="M18" s="5">
        <v>0.80597800773452488</v>
      </c>
      <c r="N18" s="7">
        <v>1.172960343522677</v>
      </c>
      <c r="O18" s="8">
        <v>0.94497177768694074</v>
      </c>
      <c r="P18" s="6">
        <f t="shared" si="0"/>
        <v>0.66245440071562622</v>
      </c>
    </row>
    <row r="19" spans="2:16">
      <c r="B19" s="5" t="s">
        <v>15</v>
      </c>
      <c r="C19" s="6" t="s">
        <v>66</v>
      </c>
      <c r="D19" s="5">
        <v>0.48972722980299999</v>
      </c>
      <c r="E19" s="7">
        <v>0.54103142291999995</v>
      </c>
      <c r="F19" s="8">
        <v>0.39941571187300001</v>
      </c>
      <c r="G19" s="5">
        <v>0.29383259234199999</v>
      </c>
      <c r="H19" s="7">
        <v>0.26314322350399999</v>
      </c>
      <c r="I19" s="8">
        <v>0.22590772059100001</v>
      </c>
      <c r="J19" s="5">
        <v>1.1544279231735883</v>
      </c>
      <c r="K19" s="7">
        <v>1.3683698296836344</v>
      </c>
      <c r="L19" s="8">
        <v>0.96224340175968004</v>
      </c>
      <c r="M19" s="5">
        <v>0.77357688179690365</v>
      </c>
      <c r="N19" s="7">
        <v>0.74513766102475043</v>
      </c>
      <c r="O19" s="8">
        <v>0.61306893854432498</v>
      </c>
      <c r="P19" s="6">
        <f t="shared" si="0"/>
        <v>0.61169535359484661</v>
      </c>
    </row>
    <row r="20" spans="2:16">
      <c r="B20" s="5" t="s">
        <v>16</v>
      </c>
      <c r="C20" s="6" t="s">
        <v>66</v>
      </c>
      <c r="D20" s="5">
        <v>0.421928157197</v>
      </c>
      <c r="E20" s="7">
        <v>0.41712522222300003</v>
      </c>
      <c r="F20" s="8">
        <v>0.51809923768699995</v>
      </c>
      <c r="G20" s="5">
        <v>0.29075581127</v>
      </c>
      <c r="H20" s="7">
        <v>0.183419746892</v>
      </c>
      <c r="I20" s="8">
        <v>0.196306019272</v>
      </c>
      <c r="J20" s="5">
        <v>0.99460601044652852</v>
      </c>
      <c r="K20" s="7">
        <v>1.0549878345502932</v>
      </c>
      <c r="L20" s="8">
        <v>1.2481671554261566</v>
      </c>
      <c r="M20" s="5">
        <v>0.76547660031118214</v>
      </c>
      <c r="N20" s="7">
        <v>0.51938620863926244</v>
      </c>
      <c r="O20" s="8">
        <v>0.53273576728630612</v>
      </c>
      <c r="P20" s="6">
        <f t="shared" si="0"/>
        <v>0.55116140193410657</v>
      </c>
    </row>
    <row r="21" spans="2:16">
      <c r="B21" s="5" t="s">
        <v>17</v>
      </c>
      <c r="C21" s="6" t="s">
        <v>66</v>
      </c>
      <c r="D21" s="5">
        <v>0.349286293691</v>
      </c>
      <c r="E21" s="7">
        <v>0.34093445285000001</v>
      </c>
      <c r="F21" s="8">
        <v>0.34235632446300002</v>
      </c>
      <c r="G21" s="5">
        <v>0.36613694752499998</v>
      </c>
      <c r="H21" s="7">
        <v>0.37464458939599998</v>
      </c>
      <c r="I21" s="8">
        <v>0.346651502286</v>
      </c>
      <c r="J21" s="5">
        <v>0.82336824681140308</v>
      </c>
      <c r="K21" s="7">
        <v>0.86228710462279479</v>
      </c>
      <c r="L21" s="8">
        <v>0.82478005865218673</v>
      </c>
      <c r="M21" s="5">
        <v>0.9639334966876677</v>
      </c>
      <c r="N21" s="7">
        <v>1.06087395807048</v>
      </c>
      <c r="O21" s="8">
        <v>0.94074371604163909</v>
      </c>
      <c r="P21" s="6">
        <f t="shared" si="0"/>
        <v>1.1812895718746022</v>
      </c>
    </row>
    <row r="22" spans="2:16">
      <c r="B22" s="5" t="s">
        <v>18</v>
      </c>
      <c r="C22" s="6" t="s">
        <v>62</v>
      </c>
      <c r="D22" s="5">
        <v>0.28209256994800003</v>
      </c>
      <c r="E22" s="7">
        <v>0.215489044691</v>
      </c>
      <c r="F22" s="8">
        <v>0.286057728884</v>
      </c>
      <c r="G22" s="5">
        <v>0.166915373137</v>
      </c>
      <c r="H22" s="7">
        <v>0.124881529799</v>
      </c>
      <c r="I22" s="8">
        <v>0.123859750255</v>
      </c>
      <c r="J22" s="5">
        <v>0.66497331544902993</v>
      </c>
      <c r="K22" s="7">
        <v>0.54501216545071862</v>
      </c>
      <c r="L22" s="8">
        <v>0.68914956011672979</v>
      </c>
      <c r="M22" s="5">
        <v>0.43944027055037704</v>
      </c>
      <c r="N22" s="7">
        <v>0.35362465269110388</v>
      </c>
      <c r="O22" s="8">
        <v>0.33613090078791757</v>
      </c>
      <c r="P22" s="6">
        <f t="shared" si="0"/>
        <v>0.59458427107164336</v>
      </c>
    </row>
    <row r="23" spans="2:16">
      <c r="B23" s="5" t="s">
        <v>19</v>
      </c>
      <c r="C23" s="6" t="s">
        <v>66</v>
      </c>
      <c r="D23" s="5">
        <v>0.26090535975899998</v>
      </c>
      <c r="E23" s="7">
        <v>0.24088596781499999</v>
      </c>
      <c r="F23" s="8">
        <v>0.19171954169899999</v>
      </c>
      <c r="G23" s="5">
        <v>0.143839515099</v>
      </c>
      <c r="H23" s="7">
        <v>0.16000446005499999</v>
      </c>
      <c r="I23" s="8">
        <v>0.23837159483100001</v>
      </c>
      <c r="J23" s="5">
        <v>0.61502896772270754</v>
      </c>
      <c r="K23" s="7">
        <v>0.60924574209237492</v>
      </c>
      <c r="L23" s="8">
        <v>0.46187683284454994</v>
      </c>
      <c r="M23" s="5">
        <v>0.37868815941273026</v>
      </c>
      <c r="N23" s="7">
        <v>0.45308158626056538</v>
      </c>
      <c r="O23" s="8">
        <v>0.64689343170673874</v>
      </c>
      <c r="P23" s="6">
        <f t="shared" si="0"/>
        <v>0.87694560065916805</v>
      </c>
    </row>
    <row r="24" spans="2:16">
      <c r="B24" s="5" t="s">
        <v>20</v>
      </c>
      <c r="C24" s="6" t="s">
        <v>66</v>
      </c>
      <c r="D24" s="5">
        <v>0.25727326658400002</v>
      </c>
      <c r="E24" s="7">
        <v>0.22472428946299999</v>
      </c>
      <c r="F24" s="8">
        <v>0.27008110040900002</v>
      </c>
      <c r="G24" s="5">
        <v>0.12922480500899999</v>
      </c>
      <c r="H24" s="7">
        <v>0.11596142052699999</v>
      </c>
      <c r="I24" s="8">
        <v>0.105942931036</v>
      </c>
      <c r="J24" s="5">
        <v>0.60646707954165857</v>
      </c>
      <c r="K24" s="7">
        <v>0.56836982968312844</v>
      </c>
      <c r="L24" s="8">
        <v>0.65065982404614986</v>
      </c>
      <c r="M24" s="5">
        <v>0.34021182236081787</v>
      </c>
      <c r="N24" s="7">
        <v>0.32836574892563325</v>
      </c>
      <c r="O24" s="8">
        <v>0.28750819186966164</v>
      </c>
      <c r="P24" s="6">
        <f t="shared" si="0"/>
        <v>0.52374005701067028</v>
      </c>
    </row>
    <row r="25" spans="2:16">
      <c r="B25" s="5" t="s">
        <v>21</v>
      </c>
      <c r="C25" s="6" t="s">
        <v>66</v>
      </c>
      <c r="D25" s="5">
        <v>0.250009080233</v>
      </c>
      <c r="E25" s="7">
        <v>0.16931282082900001</v>
      </c>
      <c r="F25" s="8">
        <v>0.187915582538</v>
      </c>
      <c r="G25" s="5">
        <v>0.170761349476</v>
      </c>
      <c r="H25" s="7">
        <v>0.166137035179</v>
      </c>
      <c r="I25" s="8">
        <v>0.18462113717299999</v>
      </c>
      <c r="J25" s="5">
        <v>0.58934330317720307</v>
      </c>
      <c r="K25" s="7">
        <v>0.42822384428361077</v>
      </c>
      <c r="L25" s="8">
        <v>0.45271260996991408</v>
      </c>
      <c r="M25" s="5">
        <v>0.44956562240489639</v>
      </c>
      <c r="N25" s="7">
        <v>0.47044708259791057</v>
      </c>
      <c r="O25" s="8">
        <v>0.50102530494925701</v>
      </c>
      <c r="P25" s="6">
        <f t="shared" si="0"/>
        <v>0.966508586389904</v>
      </c>
    </row>
    <row r="26" spans="2:16">
      <c r="B26" s="5" t="s">
        <v>22</v>
      </c>
      <c r="C26" s="6" t="s">
        <v>66</v>
      </c>
      <c r="D26" s="5">
        <v>0.240928847295</v>
      </c>
      <c r="E26" s="7">
        <v>0.180856876794</v>
      </c>
      <c r="F26" s="8">
        <v>0.15444074192400001</v>
      </c>
      <c r="G26" s="5">
        <v>0.119225266526</v>
      </c>
      <c r="H26" s="7">
        <v>0.15442939176000001</v>
      </c>
      <c r="I26" s="8">
        <v>0.13476564021500001</v>
      </c>
      <c r="J26" s="5">
        <v>0.5679385827234017</v>
      </c>
      <c r="K26" s="7">
        <v>0.45742092457412314</v>
      </c>
      <c r="L26" s="8">
        <v>0.37206744867986352</v>
      </c>
      <c r="M26" s="5">
        <v>0.31388590753485535</v>
      </c>
      <c r="N26" s="7">
        <v>0.43729477140714629</v>
      </c>
      <c r="O26" s="8">
        <v>0.36572733230502963</v>
      </c>
      <c r="P26" s="6">
        <f t="shared" si="0"/>
        <v>0.79926038815090961</v>
      </c>
    </row>
    <row r="27" spans="2:16">
      <c r="B27" s="13" t="s">
        <v>23</v>
      </c>
      <c r="C27" s="14" t="s">
        <v>63</v>
      </c>
      <c r="D27" s="13">
        <v>0.236691405257</v>
      </c>
      <c r="E27" s="15">
        <v>0.190861725298</v>
      </c>
      <c r="F27" s="16">
        <v>0.22062963131999999</v>
      </c>
      <c r="G27" s="13">
        <v>0.17229974001199999</v>
      </c>
      <c r="H27" s="15">
        <v>0.14216424151199999</v>
      </c>
      <c r="I27" s="16">
        <v>0.230581673431</v>
      </c>
      <c r="J27" s="13">
        <v>0.55794971317766584</v>
      </c>
      <c r="K27" s="15">
        <v>0.4827250608284297</v>
      </c>
      <c r="L27" s="16">
        <v>0.53152492668551932</v>
      </c>
      <c r="M27" s="13">
        <v>0.45361576314775715</v>
      </c>
      <c r="N27" s="15">
        <v>0.40256377873245575</v>
      </c>
      <c r="O27" s="16">
        <v>0.62575312348023016</v>
      </c>
      <c r="P27" s="14">
        <f t="shared" si="0"/>
        <v>0.94258551550959901</v>
      </c>
    </row>
    <row r="28" spans="2:16">
      <c r="B28" s="5" t="s">
        <v>24</v>
      </c>
      <c r="C28" s="6" t="s">
        <v>66</v>
      </c>
      <c r="D28" s="5">
        <v>0.236691405257</v>
      </c>
      <c r="E28" s="7">
        <v>0.19778815887699999</v>
      </c>
      <c r="F28" s="8">
        <v>0.24117101078799999</v>
      </c>
      <c r="G28" s="5">
        <v>0.20537513653200001</v>
      </c>
      <c r="H28" s="7">
        <v>0.15164185799999999</v>
      </c>
      <c r="I28" s="8">
        <v>0.19396904285200001</v>
      </c>
      <c r="J28" s="5">
        <v>0.55794971317766584</v>
      </c>
      <c r="K28" s="7">
        <v>0.50024330900273706</v>
      </c>
      <c r="L28" s="8">
        <v>0.58101173020518049</v>
      </c>
      <c r="M28" s="5">
        <v>0.540693789108734</v>
      </c>
      <c r="N28" s="7">
        <v>0.42940136507771304</v>
      </c>
      <c r="O28" s="8">
        <v>0.52639367481835353</v>
      </c>
      <c r="P28" s="6">
        <f t="shared" si="0"/>
        <v>0.91293587748993288</v>
      </c>
    </row>
    <row r="29" spans="2:16">
      <c r="B29" s="5" t="s">
        <v>25</v>
      </c>
      <c r="C29" s="6" t="s">
        <v>66</v>
      </c>
      <c r="D29" s="5">
        <v>0.236691405257</v>
      </c>
      <c r="E29" s="7">
        <v>0.19240093276</v>
      </c>
      <c r="F29" s="8">
        <v>0.193241125363</v>
      </c>
      <c r="G29" s="5">
        <v>9.3072627417200002E-2</v>
      </c>
      <c r="H29" s="7">
        <v>8.7528572225000004E-2</v>
      </c>
      <c r="I29" s="8">
        <v>0.11996478955500001</v>
      </c>
      <c r="J29" s="5">
        <v>0.55794971317766584</v>
      </c>
      <c r="K29" s="7">
        <v>0.48661800486716467</v>
      </c>
      <c r="L29" s="8">
        <v>0.46554252199344076</v>
      </c>
      <c r="M29" s="5">
        <v>0.24503351491464614</v>
      </c>
      <c r="N29" s="7">
        <v>0.24785299318027479</v>
      </c>
      <c r="O29" s="8">
        <v>0.32556074667466334</v>
      </c>
      <c r="P29" s="6">
        <f t="shared" si="0"/>
        <v>0.54197848148413463</v>
      </c>
    </row>
    <row r="30" spans="2:16">
      <c r="B30" s="13" t="s">
        <v>26</v>
      </c>
      <c r="C30" s="14" t="s">
        <v>60</v>
      </c>
      <c r="D30" s="13">
        <v>0.234875358669</v>
      </c>
      <c r="E30" s="15">
        <v>0.22241547826999999</v>
      </c>
      <c r="F30" s="16">
        <v>0.219108047656</v>
      </c>
      <c r="G30" s="13">
        <v>0.42382659261900002</v>
      </c>
      <c r="H30" s="15">
        <v>0.27708089424100002</v>
      </c>
      <c r="I30" s="16">
        <v>0.31860778524700001</v>
      </c>
      <c r="J30" s="13">
        <v>0.55366876908596263</v>
      </c>
      <c r="K30" s="15">
        <v>0.56253041362502598</v>
      </c>
      <c r="L30" s="16">
        <v>0.52785923753662867</v>
      </c>
      <c r="M30" s="13">
        <v>1.1158137745291521</v>
      </c>
      <c r="N30" s="15">
        <v>0.7846046981568825</v>
      </c>
      <c r="O30" s="16">
        <v>0.8646386064289221</v>
      </c>
      <c r="P30" s="14">
        <f t="shared" si="0"/>
        <v>1.6818484337670323</v>
      </c>
    </row>
    <row r="31" spans="2:16">
      <c r="B31" s="5" t="s">
        <v>27</v>
      </c>
      <c r="C31" s="6" t="s">
        <v>66</v>
      </c>
      <c r="D31" s="5">
        <v>0.223979079143</v>
      </c>
      <c r="E31" s="7">
        <v>0.233189930505</v>
      </c>
      <c r="F31" s="8">
        <v>0.213021712999</v>
      </c>
      <c r="G31" s="5">
        <v>0.24229650939200001</v>
      </c>
      <c r="H31" s="7">
        <v>0.209622567876</v>
      </c>
      <c r="I31" s="8">
        <v>0.20020097997200001</v>
      </c>
      <c r="J31" s="5">
        <v>0.52798310454045805</v>
      </c>
      <c r="K31" s="7">
        <v>0.58978102189870008</v>
      </c>
      <c r="L31" s="8">
        <v>0.51319648093865655</v>
      </c>
      <c r="M31" s="5">
        <v>0.63789716692686271</v>
      </c>
      <c r="N31" s="7">
        <v>0.59358423844325325</v>
      </c>
      <c r="O31" s="8">
        <v>0.54330592139956035</v>
      </c>
      <c r="P31" s="6">
        <f t="shared" si="0"/>
        <v>1.0881852809572756</v>
      </c>
    </row>
    <row r="32" spans="2:16">
      <c r="B32" s="5" t="s">
        <v>28</v>
      </c>
      <c r="C32" s="6" t="s">
        <v>64</v>
      </c>
      <c r="D32" s="5">
        <v>0.21792559051800001</v>
      </c>
      <c r="E32" s="7">
        <v>0.151611935015</v>
      </c>
      <c r="F32" s="8">
        <v>0.111075607492</v>
      </c>
      <c r="G32" s="5">
        <v>0.103841361168</v>
      </c>
      <c r="H32" s="7">
        <v>0.14773930980700001</v>
      </c>
      <c r="I32" s="8">
        <v>7.5562237576999994E-2</v>
      </c>
      <c r="J32" s="5">
        <v>0.51371329090537632</v>
      </c>
      <c r="K32" s="7">
        <v>0.38345498783562926</v>
      </c>
      <c r="L32" s="8">
        <v>0.26759530791720504</v>
      </c>
      <c r="M32" s="5">
        <v>0.27338450011151255</v>
      </c>
      <c r="N32" s="7">
        <v>0.41835059358587495</v>
      </c>
      <c r="O32" s="8">
        <v>0.20506098978899193</v>
      </c>
      <c r="P32" s="6">
        <f t="shared" si="0"/>
        <v>0.76993828941661113</v>
      </c>
    </row>
    <row r="33" spans="2:20">
      <c r="B33" s="13" t="s">
        <v>29</v>
      </c>
      <c r="C33" s="14" t="s">
        <v>65</v>
      </c>
      <c r="D33" s="13">
        <v>0.217320241655</v>
      </c>
      <c r="E33" s="15">
        <v>0.15930797232499999</v>
      </c>
      <c r="F33" s="16">
        <v>0.104228481003</v>
      </c>
      <c r="G33" s="13">
        <v>0.288448225467</v>
      </c>
      <c r="H33" s="15">
        <v>0.26147070301600001</v>
      </c>
      <c r="I33" s="16">
        <v>0.14411354589399999</v>
      </c>
      <c r="J33" s="13">
        <v>0.51228630954068943</v>
      </c>
      <c r="K33" s="15">
        <v>0.4029197080293041</v>
      </c>
      <c r="L33" s="16">
        <v>0.25109970674478765</v>
      </c>
      <c r="M33" s="13">
        <v>0.7594013891995236</v>
      </c>
      <c r="N33" s="15">
        <v>0.74040161657014059</v>
      </c>
      <c r="O33" s="16">
        <v>0.39109570217412615</v>
      </c>
      <c r="P33" s="14">
        <f t="shared" si="0"/>
        <v>1.6212719088339522</v>
      </c>
    </row>
    <row r="34" spans="2:20" ht="17" thickBot="1">
      <c r="B34" s="20" t="s">
        <v>30</v>
      </c>
      <c r="C34" s="21" t="s">
        <v>66</v>
      </c>
      <c r="D34" s="20">
        <v>0.215504195068</v>
      </c>
      <c r="E34" s="22">
        <v>0.223954685732</v>
      </c>
      <c r="F34" s="23">
        <v>0.205413794678</v>
      </c>
      <c r="G34" s="20">
        <v>0.24998846207100001</v>
      </c>
      <c r="H34" s="22">
        <v>0.20293248592300001</v>
      </c>
      <c r="I34" s="23">
        <v>0.22279175203099999</v>
      </c>
      <c r="J34" s="20">
        <v>0.50800536545134356</v>
      </c>
      <c r="K34" s="22">
        <v>0.56642335766376106</v>
      </c>
      <c r="L34" s="23">
        <v>0.4948680351917939</v>
      </c>
      <c r="M34" s="20">
        <v>0.65814787063853408</v>
      </c>
      <c r="N34" s="22">
        <v>0.57464006062198203</v>
      </c>
      <c r="O34" s="23">
        <v>0.60461281525372146</v>
      </c>
      <c r="P34" s="21">
        <f t="shared" si="0"/>
        <v>1.1708433964373914</v>
      </c>
    </row>
    <row r="36" spans="2:20">
      <c r="D36" s="2"/>
      <c r="E36" s="2"/>
      <c r="F36" s="2"/>
      <c r="G36" s="2"/>
      <c r="H36" s="2"/>
      <c r="I36" s="2"/>
      <c r="J36" s="2"/>
    </row>
    <row r="37" spans="2:20">
      <c r="D37" s="2"/>
      <c r="E37" s="2"/>
      <c r="F37" s="2"/>
      <c r="G37" s="2"/>
      <c r="H37" s="2"/>
      <c r="I37" s="2"/>
      <c r="J37" s="2"/>
      <c r="P37" s="3"/>
    </row>
    <row r="38" spans="2:20">
      <c r="D38" s="2"/>
      <c r="E38" s="2"/>
      <c r="F38" s="2"/>
      <c r="G38" s="2"/>
      <c r="H38" s="2"/>
      <c r="I38" s="2"/>
      <c r="J38" s="2"/>
    </row>
    <row r="39" spans="2:20">
      <c r="C39" s="3"/>
      <c r="D39" s="37"/>
      <c r="E39" s="37"/>
      <c r="F39" s="37"/>
      <c r="G39" s="37"/>
      <c r="H39" s="37"/>
      <c r="I39" s="37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2:20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2:20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2:20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2:20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2:20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2:20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2:20">
      <c r="C46" s="3"/>
      <c r="D46" s="3"/>
      <c r="E46" s="3"/>
      <c r="F46" s="3"/>
      <c r="G46" s="4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2:20"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2:20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3:20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3:20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3:20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3:20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3:20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3:20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3:20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3:20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3:20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3:20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3:20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3:20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3:20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3:20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3:20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3:20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3:20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3:20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3:20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3:20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3:20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3:20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3:20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  <row r="72" spans="3:20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3:20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</sheetData>
  <mergeCells count="11">
    <mergeCell ref="B2:B4"/>
    <mergeCell ref="C2:C4"/>
    <mergeCell ref="P2:P4"/>
    <mergeCell ref="D39:F39"/>
    <mergeCell ref="G39:I39"/>
    <mergeCell ref="J2:O2"/>
    <mergeCell ref="J3:L3"/>
    <mergeCell ref="M3:O3"/>
    <mergeCell ref="D2:I2"/>
    <mergeCell ref="D3:F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81DBD-8D61-7E43-84C0-33956F035EE2}">
  <dimension ref="B1:Q70"/>
  <sheetViews>
    <sheetView zoomScaleNormal="100" workbookViewId="0">
      <selection activeCell="P31" sqref="P31"/>
    </sheetView>
  </sheetViews>
  <sheetFormatPr baseColWidth="10" defaultRowHeight="16"/>
  <cols>
    <col min="2" max="2" width="57" customWidth="1"/>
    <col min="3" max="3" width="18.33203125" style="1" customWidth="1"/>
    <col min="10" max="10" width="12" customWidth="1"/>
    <col min="16" max="16" width="21.6640625" customWidth="1"/>
    <col min="18" max="18" width="13.33203125" customWidth="1"/>
  </cols>
  <sheetData>
    <row r="1" spans="2:16" ht="17" thickBot="1"/>
    <row r="2" spans="2:16" ht="19" thickBot="1">
      <c r="B2" s="31" t="s">
        <v>74</v>
      </c>
      <c r="C2" s="34" t="s">
        <v>78</v>
      </c>
      <c r="D2" s="38" t="s">
        <v>72</v>
      </c>
      <c r="E2" s="39"/>
      <c r="F2" s="39"/>
      <c r="G2" s="39"/>
      <c r="H2" s="39"/>
      <c r="I2" s="40"/>
      <c r="J2" s="38" t="s">
        <v>71</v>
      </c>
      <c r="K2" s="39"/>
      <c r="L2" s="39"/>
      <c r="M2" s="39"/>
      <c r="N2" s="39"/>
      <c r="O2" s="40"/>
      <c r="P2" s="34" t="s">
        <v>70</v>
      </c>
    </row>
    <row r="3" spans="2:16" ht="17" customHeight="1" thickBot="1">
      <c r="B3" s="32"/>
      <c r="C3" s="35"/>
      <c r="D3" s="41" t="s">
        <v>69</v>
      </c>
      <c r="E3" s="42"/>
      <c r="F3" s="43"/>
      <c r="G3" s="41" t="s">
        <v>0</v>
      </c>
      <c r="H3" s="42"/>
      <c r="I3" s="43"/>
      <c r="J3" s="41" t="s">
        <v>69</v>
      </c>
      <c r="K3" s="42"/>
      <c r="L3" s="43"/>
      <c r="M3" s="41" t="s">
        <v>0</v>
      </c>
      <c r="N3" s="42"/>
      <c r="O3" s="43"/>
      <c r="P3" s="35"/>
    </row>
    <row r="4" spans="2:16" ht="17" customHeight="1" thickBot="1">
      <c r="B4" s="33"/>
      <c r="C4" s="36"/>
      <c r="D4" s="28" t="s">
        <v>75</v>
      </c>
      <c r="E4" s="29" t="s">
        <v>76</v>
      </c>
      <c r="F4" s="30" t="s">
        <v>77</v>
      </c>
      <c r="G4" s="28" t="s">
        <v>75</v>
      </c>
      <c r="H4" s="29" t="s">
        <v>76</v>
      </c>
      <c r="I4" s="30" t="s">
        <v>77</v>
      </c>
      <c r="J4" s="28" t="s">
        <v>75</v>
      </c>
      <c r="K4" s="29" t="s">
        <v>76</v>
      </c>
      <c r="L4" s="30" t="s">
        <v>77</v>
      </c>
      <c r="M4" s="28" t="s">
        <v>75</v>
      </c>
      <c r="N4" s="29" t="s">
        <v>76</v>
      </c>
      <c r="O4" s="30" t="s">
        <v>77</v>
      </c>
      <c r="P4" s="36"/>
    </row>
    <row r="5" spans="2:16">
      <c r="B5" s="24" t="s">
        <v>31</v>
      </c>
      <c r="C5" s="25" t="s">
        <v>66</v>
      </c>
      <c r="D5" s="5">
        <v>61.428331614699999</v>
      </c>
      <c r="E5" s="7">
        <v>61.115328051600002</v>
      </c>
      <c r="F5" s="8">
        <v>66.520466183600007</v>
      </c>
      <c r="G5" s="5">
        <v>67.110703395499996</v>
      </c>
      <c r="H5" s="7">
        <v>69.813722404000004</v>
      </c>
      <c r="I5" s="8">
        <v>74.444781391000006</v>
      </c>
      <c r="J5" s="9" t="s">
        <v>66</v>
      </c>
      <c r="K5" s="10" t="s">
        <v>66</v>
      </c>
      <c r="L5" s="11" t="s">
        <v>66</v>
      </c>
      <c r="M5" s="9" t="s">
        <v>66</v>
      </c>
      <c r="N5" s="10" t="s">
        <v>66</v>
      </c>
      <c r="O5" s="11" t="s">
        <v>66</v>
      </c>
      <c r="P5" s="12" t="s">
        <v>66</v>
      </c>
    </row>
    <row r="6" spans="2:16">
      <c r="B6" s="17" t="s">
        <v>32</v>
      </c>
      <c r="C6" s="14" t="s">
        <v>68</v>
      </c>
      <c r="D6" s="13">
        <v>2.5863929590599999</v>
      </c>
      <c r="E6" s="15">
        <v>2.4740262820800001</v>
      </c>
      <c r="F6" s="16">
        <v>1.93189318397</v>
      </c>
      <c r="G6" s="13">
        <v>2.8838699674399999</v>
      </c>
      <c r="H6" s="15">
        <v>2.6812476903500002</v>
      </c>
      <c r="I6" s="16">
        <v>2.1817030849100001</v>
      </c>
      <c r="J6" s="13">
        <f>(D6/38.57166839)*100</f>
        <v>6.705421536110018</v>
      </c>
      <c r="K6" s="15">
        <f t="shared" ref="K6:K30" si="0">(E6/38.884672)*100</f>
        <v>6.36247177828837</v>
      </c>
      <c r="L6" s="16">
        <f>(F6/33.47953382)*100</f>
        <v>5.7703706221139965</v>
      </c>
      <c r="M6" s="13">
        <f>(G6/32.889297)*100</f>
        <v>8.7684147442859608</v>
      </c>
      <c r="N6" s="15">
        <f>(H6/30.186278)*100</f>
        <v>8.8823394866700696</v>
      </c>
      <c r="O6" s="16">
        <f>(I6/25.555219)*100</f>
        <v>8.5372114592717825</v>
      </c>
      <c r="P6" s="14">
        <f>AVERAGE(M6:O6)/AVERAGE(J6:L6)</f>
        <v>1.3901475092654485</v>
      </c>
    </row>
    <row r="7" spans="2:16">
      <c r="B7" s="26" t="s">
        <v>33</v>
      </c>
      <c r="C7" s="6" t="s">
        <v>66</v>
      </c>
      <c r="D7" s="5">
        <v>2.02402935322</v>
      </c>
      <c r="E7" s="7">
        <v>2.06366525926</v>
      </c>
      <c r="F7" s="8">
        <v>1.45032386421</v>
      </c>
      <c r="G7" s="5">
        <v>1.40188123417</v>
      </c>
      <c r="H7" s="7">
        <v>1.25781859491</v>
      </c>
      <c r="I7" s="8">
        <v>0.97397384898100003</v>
      </c>
      <c r="J7" s="5">
        <f t="shared" ref="J7:J30" si="1">(D7/38.57166839)*100</f>
        <v>5.2474508822251131</v>
      </c>
      <c r="K7" s="7">
        <f t="shared" si="0"/>
        <v>5.3071432858170953</v>
      </c>
      <c r="L7" s="8">
        <f t="shared" ref="L7:L30" si="2">(F7/33.47953382)*100</f>
        <v>4.331971502373805</v>
      </c>
      <c r="M7" s="5">
        <f t="shared" ref="M7:M30" si="3">(G7/32.889297)*100</f>
        <v>4.2624238340211411</v>
      </c>
      <c r="N7" s="7">
        <f t="shared" ref="N7:N30" si="4">(H7/30.186278)*100</f>
        <v>4.1668555325370029</v>
      </c>
      <c r="O7" s="8">
        <f t="shared" ref="O7:O30" si="5">(I7/25.555219)*100</f>
        <v>3.8112522102862827</v>
      </c>
      <c r="P7" s="6">
        <f t="shared" ref="P7:P30" si="6">AVERAGE(M7:O7)/AVERAGE(J7:L7)</f>
        <v>0.82225355719015625</v>
      </c>
    </row>
    <row r="8" spans="2:16">
      <c r="B8" s="26" t="s">
        <v>34</v>
      </c>
      <c r="C8" s="6" t="s">
        <v>66</v>
      </c>
      <c r="D8" s="5">
        <v>1.61394757668</v>
      </c>
      <c r="E8" s="7">
        <v>1.6521182219299999</v>
      </c>
      <c r="F8" s="8">
        <v>1.2898047771400001</v>
      </c>
      <c r="G8" s="5">
        <v>1.21711716368</v>
      </c>
      <c r="H8" s="7">
        <v>1.0730465488700001</v>
      </c>
      <c r="I8" s="8">
        <v>0.98289302342200002</v>
      </c>
      <c r="J8" s="5">
        <f t="shared" si="1"/>
        <v>4.1842825162793016</v>
      </c>
      <c r="K8" s="7">
        <f t="shared" si="0"/>
        <v>4.2487647110151778</v>
      </c>
      <c r="L8" s="8">
        <f t="shared" si="2"/>
        <v>3.852517135019057</v>
      </c>
      <c r="M8" s="5">
        <f t="shared" si="3"/>
        <v>3.7006481582139017</v>
      </c>
      <c r="N8" s="7">
        <f t="shared" si="4"/>
        <v>3.5547494423459556</v>
      </c>
      <c r="O8" s="8">
        <f t="shared" si="5"/>
        <v>3.8461537873027032</v>
      </c>
      <c r="P8" s="6">
        <f t="shared" si="6"/>
        <v>0.90362567485438572</v>
      </c>
    </row>
    <row r="9" spans="2:16">
      <c r="B9" s="26" t="s">
        <v>35</v>
      </c>
      <c r="C9" s="6" t="s">
        <v>66</v>
      </c>
      <c r="D9" s="5">
        <v>1.5036331806500001</v>
      </c>
      <c r="E9" s="7">
        <v>1.6722804687099999</v>
      </c>
      <c r="F9" s="8">
        <v>1.1552852604999999</v>
      </c>
      <c r="G9" s="5">
        <v>1.19902837356</v>
      </c>
      <c r="H9" s="7">
        <v>1.04704159424</v>
      </c>
      <c r="I9" s="8">
        <v>1.07030093295</v>
      </c>
      <c r="J9" s="5">
        <f t="shared" si="1"/>
        <v>3.8982840084766166</v>
      </c>
      <c r="K9" s="7">
        <f t="shared" si="0"/>
        <v>4.3006161109189751</v>
      </c>
      <c r="L9" s="8">
        <f t="shared" si="2"/>
        <v>3.4507208693863465</v>
      </c>
      <c r="M9" s="5">
        <f t="shared" si="3"/>
        <v>3.6456491409956255</v>
      </c>
      <c r="N9" s="7">
        <f t="shared" si="4"/>
        <v>3.4686011777934329</v>
      </c>
      <c r="O9" s="8">
        <f t="shared" si="5"/>
        <v>4.1881892420878879</v>
      </c>
      <c r="P9" s="6">
        <f t="shared" si="6"/>
        <v>0.97019804951257094</v>
      </c>
    </row>
    <row r="10" spans="2:16">
      <c r="B10" s="26" t="s">
        <v>36</v>
      </c>
      <c r="C10" s="6" t="s">
        <v>66</v>
      </c>
      <c r="D10" s="5">
        <v>1.32736996091</v>
      </c>
      <c r="E10" s="7">
        <v>1.5180985815300001</v>
      </c>
      <c r="F10" s="8">
        <v>1.12815527396</v>
      </c>
      <c r="G10" s="5">
        <v>1.0116801901900001</v>
      </c>
      <c r="H10" s="7">
        <v>0.94302177572799994</v>
      </c>
      <c r="I10" s="8">
        <v>0.87229526035100002</v>
      </c>
      <c r="J10" s="5">
        <f t="shared" si="1"/>
        <v>3.4413081318881473</v>
      </c>
      <c r="K10" s="7">
        <f t="shared" si="0"/>
        <v>3.9041054056724458</v>
      </c>
      <c r="L10" s="8">
        <f t="shared" si="2"/>
        <v>3.3696863284460159</v>
      </c>
      <c r="M10" s="5">
        <f t="shared" si="3"/>
        <v>3.0760164627112587</v>
      </c>
      <c r="N10" s="7">
        <f t="shared" si="4"/>
        <v>3.1240081196098437</v>
      </c>
      <c r="O10" s="8">
        <f t="shared" si="5"/>
        <v>3.4133742322889113</v>
      </c>
      <c r="P10" s="6">
        <f t="shared" si="6"/>
        <v>0.89718238138948991</v>
      </c>
    </row>
    <row r="11" spans="2:16">
      <c r="B11" s="26" t="s">
        <v>37</v>
      </c>
      <c r="C11" s="6" t="s">
        <v>66</v>
      </c>
      <c r="D11" s="5">
        <v>1.0959495431499999</v>
      </c>
      <c r="E11" s="7">
        <v>1.27377959106</v>
      </c>
      <c r="F11" s="8">
        <v>0.81842126086599998</v>
      </c>
      <c r="G11" s="5">
        <v>0.84758902268900005</v>
      </c>
      <c r="H11" s="7">
        <v>0.89922395740700001</v>
      </c>
      <c r="I11" s="8">
        <v>0.683208762197</v>
      </c>
      <c r="J11" s="5">
        <f t="shared" si="1"/>
        <v>2.8413330013853724</v>
      </c>
      <c r="K11" s="7">
        <f t="shared" si="0"/>
        <v>3.2757884419341381</v>
      </c>
      <c r="L11" s="8">
        <f t="shared" si="2"/>
        <v>2.4445419857581516</v>
      </c>
      <c r="M11" s="5">
        <f t="shared" si="3"/>
        <v>2.5770968065659781</v>
      </c>
      <c r="N11" s="7">
        <f t="shared" si="4"/>
        <v>2.9789163056372829</v>
      </c>
      <c r="O11" s="8">
        <f t="shared" si="5"/>
        <v>2.6734607995220072</v>
      </c>
      <c r="P11" s="6">
        <f t="shared" si="6"/>
        <v>0.96120035316686347</v>
      </c>
    </row>
    <row r="12" spans="2:16">
      <c r="B12" s="26" t="s">
        <v>38</v>
      </c>
      <c r="C12" s="6" t="s">
        <v>66</v>
      </c>
      <c r="D12" s="5">
        <v>1.0599774574900001</v>
      </c>
      <c r="E12" s="7">
        <v>1.09469139902</v>
      </c>
      <c r="F12" s="8">
        <v>0.82294292529099999</v>
      </c>
      <c r="G12" s="5">
        <v>0.93803297328000002</v>
      </c>
      <c r="H12" s="7">
        <v>0.65286122935000002</v>
      </c>
      <c r="I12" s="8">
        <v>0.41741736384900002</v>
      </c>
      <c r="J12" s="5">
        <f t="shared" si="1"/>
        <v>2.7480726184113085</v>
      </c>
      <c r="K12" s="7">
        <f t="shared" si="0"/>
        <v>2.8152260073583748</v>
      </c>
      <c r="L12" s="8">
        <f t="shared" si="2"/>
        <v>2.4580477425865181</v>
      </c>
      <c r="M12" s="5">
        <f t="shared" si="3"/>
        <v>2.8520918926299945</v>
      </c>
      <c r="N12" s="7">
        <f t="shared" si="4"/>
        <v>2.1627748520370744</v>
      </c>
      <c r="O12" s="8">
        <f t="shared" si="5"/>
        <v>1.6333938044084069</v>
      </c>
      <c r="P12" s="6">
        <f t="shared" si="6"/>
        <v>0.82882102876177011</v>
      </c>
    </row>
    <row r="13" spans="2:16">
      <c r="B13" s="26" t="s">
        <v>39</v>
      </c>
      <c r="C13" s="6" t="s">
        <v>66</v>
      </c>
      <c r="D13" s="5">
        <v>1.0060193289999999</v>
      </c>
      <c r="E13" s="7">
        <v>1.04250676028</v>
      </c>
      <c r="F13" s="8">
        <v>0.87042040175000002</v>
      </c>
      <c r="G13" s="5">
        <v>0.88247454648799994</v>
      </c>
      <c r="H13" s="7">
        <v>0.89785527558400002</v>
      </c>
      <c r="I13" s="8">
        <v>0.62969371554999998</v>
      </c>
      <c r="J13" s="5">
        <f t="shared" si="1"/>
        <v>2.6081820439502121</v>
      </c>
      <c r="K13" s="7">
        <f t="shared" si="0"/>
        <v>2.6810223840386258</v>
      </c>
      <c r="L13" s="8">
        <f t="shared" si="2"/>
        <v>2.599858189273915</v>
      </c>
      <c r="M13" s="5">
        <f t="shared" si="3"/>
        <v>2.6831663397609256</v>
      </c>
      <c r="N13" s="7">
        <f t="shared" si="4"/>
        <v>2.974382186449088</v>
      </c>
      <c r="O13" s="8">
        <f t="shared" si="5"/>
        <v>2.4640513374195696</v>
      </c>
      <c r="P13" s="6">
        <f t="shared" si="6"/>
        <v>1.0294759032407721</v>
      </c>
    </row>
    <row r="14" spans="2:16">
      <c r="B14" s="26" t="s">
        <v>40</v>
      </c>
      <c r="C14" s="6" t="s">
        <v>66</v>
      </c>
      <c r="D14" s="5">
        <v>0.64869661143000001</v>
      </c>
      <c r="E14" s="7">
        <v>0.62977370843000002</v>
      </c>
      <c r="F14" s="8">
        <v>0.41599312707000002</v>
      </c>
      <c r="G14" s="5">
        <v>0.41216600341100001</v>
      </c>
      <c r="H14" s="7">
        <v>0.40102377400299999</v>
      </c>
      <c r="I14" s="8">
        <v>0.40314668474299997</v>
      </c>
      <c r="J14" s="5">
        <f t="shared" si="1"/>
        <v>1.6817955730382135</v>
      </c>
      <c r="K14" s="7">
        <f t="shared" si="0"/>
        <v>1.6195937268803502</v>
      </c>
      <c r="L14" s="8">
        <f t="shared" si="2"/>
        <v>1.2425296281201326</v>
      </c>
      <c r="M14" s="5">
        <f t="shared" si="3"/>
        <v>1.2531918922164862</v>
      </c>
      <c r="N14" s="7">
        <f t="shared" si="4"/>
        <v>1.3284969216907099</v>
      </c>
      <c r="O14" s="8">
        <f t="shared" si="5"/>
        <v>1.5775512811805681</v>
      </c>
      <c r="P14" s="6">
        <f t="shared" si="6"/>
        <v>0.91534205626398091</v>
      </c>
    </row>
    <row r="15" spans="2:16">
      <c r="B15" s="26" t="s">
        <v>41</v>
      </c>
      <c r="C15" s="6" t="s">
        <v>66</v>
      </c>
      <c r="D15" s="5">
        <v>0.63310870764299998</v>
      </c>
      <c r="E15" s="7">
        <v>0.63570378101400005</v>
      </c>
      <c r="F15" s="8">
        <v>0.488339757865</v>
      </c>
      <c r="G15" s="5">
        <v>0.53878753423900005</v>
      </c>
      <c r="H15" s="7">
        <v>0.41197322858399998</v>
      </c>
      <c r="I15" s="8">
        <v>0.49590609893100002</v>
      </c>
      <c r="J15" s="5">
        <f t="shared" si="1"/>
        <v>1.6413827404135266</v>
      </c>
      <c r="K15" s="7">
        <f t="shared" si="0"/>
        <v>1.6348441386209969</v>
      </c>
      <c r="L15" s="8">
        <f t="shared" si="2"/>
        <v>1.4586217373590658</v>
      </c>
      <c r="M15" s="5">
        <f t="shared" si="3"/>
        <v>1.6381850127079336</v>
      </c>
      <c r="N15" s="7">
        <f t="shared" si="4"/>
        <v>1.3647698751863346</v>
      </c>
      <c r="O15" s="8">
        <f t="shared" si="5"/>
        <v>1.9405276821576052</v>
      </c>
      <c r="P15" s="6">
        <f t="shared" si="6"/>
        <v>1.0440634897884433</v>
      </c>
    </row>
    <row r="16" spans="2:16">
      <c r="B16" s="26" t="s">
        <v>42</v>
      </c>
      <c r="C16" s="6" t="s">
        <v>66</v>
      </c>
      <c r="D16" s="5">
        <v>0.60672917815799998</v>
      </c>
      <c r="E16" s="7">
        <v>0.47796385027799998</v>
      </c>
      <c r="F16" s="8">
        <v>0.41712354317599998</v>
      </c>
      <c r="G16" s="5">
        <v>0.382448705359</v>
      </c>
      <c r="H16" s="7">
        <v>0.34764518292399998</v>
      </c>
      <c r="I16" s="8">
        <v>0.228330865695</v>
      </c>
      <c r="J16" s="5">
        <f t="shared" si="1"/>
        <v>1.5729917928966206</v>
      </c>
      <c r="K16" s="7">
        <f t="shared" si="0"/>
        <v>1.229183186315677</v>
      </c>
      <c r="L16" s="8">
        <f t="shared" si="2"/>
        <v>1.2459060673264775</v>
      </c>
      <c r="M16" s="5">
        <f t="shared" si="3"/>
        <v>1.1628363639362678</v>
      </c>
      <c r="N16" s="7">
        <f t="shared" si="4"/>
        <v>1.1516662734107199</v>
      </c>
      <c r="O16" s="8">
        <f t="shared" si="5"/>
        <v>0.89348037164150296</v>
      </c>
      <c r="P16" s="6">
        <f t="shared" si="6"/>
        <v>0.79247005485016353</v>
      </c>
    </row>
    <row r="17" spans="2:16">
      <c r="B17" s="26" t="s">
        <v>43</v>
      </c>
      <c r="C17" s="6" t="s">
        <v>66</v>
      </c>
      <c r="D17" s="5">
        <v>0.48202594786399999</v>
      </c>
      <c r="E17" s="7">
        <v>0.45898761800799998</v>
      </c>
      <c r="F17" s="8">
        <v>0.38773272441599999</v>
      </c>
      <c r="G17" s="5">
        <v>0.45738797870699999</v>
      </c>
      <c r="H17" s="7">
        <v>0.36543804661700002</v>
      </c>
      <c r="I17" s="8">
        <v>0.34249629854300001</v>
      </c>
      <c r="J17" s="5">
        <f t="shared" si="1"/>
        <v>1.2496891319043097</v>
      </c>
      <c r="K17" s="7">
        <f t="shared" si="0"/>
        <v>1.1803818687425214</v>
      </c>
      <c r="L17" s="8">
        <f t="shared" si="2"/>
        <v>1.1581186479495609</v>
      </c>
      <c r="M17" s="5">
        <f t="shared" si="3"/>
        <v>1.3906894352500148</v>
      </c>
      <c r="N17" s="7">
        <f t="shared" si="4"/>
        <v>1.2106098228373834</v>
      </c>
      <c r="O17" s="8">
        <f t="shared" si="5"/>
        <v>1.340220557464211</v>
      </c>
      <c r="P17" s="6">
        <f t="shared" si="6"/>
        <v>1.0984703155513063</v>
      </c>
    </row>
    <row r="18" spans="2:16">
      <c r="B18" s="26" t="s">
        <v>44</v>
      </c>
      <c r="C18" s="6" t="s">
        <v>66</v>
      </c>
      <c r="D18" s="5">
        <v>0.47003525264399998</v>
      </c>
      <c r="E18" s="7">
        <v>0.41510508088600001</v>
      </c>
      <c r="F18" s="8">
        <v>0.51999140883799999</v>
      </c>
      <c r="G18" s="5">
        <v>0.29329681120500001</v>
      </c>
      <c r="H18" s="7">
        <v>0.22172645525099999</v>
      </c>
      <c r="I18" s="8">
        <v>0.26935906812499999</v>
      </c>
      <c r="J18" s="5">
        <f t="shared" si="1"/>
        <v>1.2186023375796216</v>
      </c>
      <c r="K18" s="7">
        <f t="shared" si="0"/>
        <v>1.0675288218607064</v>
      </c>
      <c r="L18" s="8">
        <f t="shared" si="2"/>
        <v>1.5531620351516591</v>
      </c>
      <c r="M18" s="5">
        <f t="shared" si="3"/>
        <v>0.89176977910169386</v>
      </c>
      <c r="N18" s="7">
        <f t="shared" si="4"/>
        <v>0.73452730823919388</v>
      </c>
      <c r="O18" s="8">
        <f t="shared" si="5"/>
        <v>1.054027625922517</v>
      </c>
      <c r="P18" s="6">
        <f t="shared" si="6"/>
        <v>0.69812972789858818</v>
      </c>
    </row>
    <row r="19" spans="2:16">
      <c r="B19" s="26" t="s">
        <v>45</v>
      </c>
      <c r="C19" s="6" t="s">
        <v>66</v>
      </c>
      <c r="D19" s="5">
        <v>0.42566968032800001</v>
      </c>
      <c r="E19" s="7">
        <v>0.35461834052800001</v>
      </c>
      <c r="F19" s="8">
        <v>0.270169449374</v>
      </c>
      <c r="G19" s="5">
        <v>0.21189725567199999</v>
      </c>
      <c r="H19" s="7">
        <v>0.22309513707299999</v>
      </c>
      <c r="I19" s="8">
        <v>0.17303198416000001</v>
      </c>
      <c r="J19" s="5">
        <f t="shared" si="1"/>
        <v>1.1035811985730908</v>
      </c>
      <c r="K19" s="7">
        <f t="shared" si="0"/>
        <v>0.91197462210302305</v>
      </c>
      <c r="L19" s="8">
        <f t="shared" si="2"/>
        <v>0.80696897043592108</v>
      </c>
      <c r="M19" s="5">
        <f t="shared" si="3"/>
        <v>0.64427420164073435</v>
      </c>
      <c r="N19" s="7">
        <f t="shared" si="4"/>
        <v>0.73906142742407654</v>
      </c>
      <c r="O19" s="8">
        <f t="shared" si="5"/>
        <v>0.67709059413656369</v>
      </c>
      <c r="P19" s="6">
        <f t="shared" si="6"/>
        <v>0.7299940215545796</v>
      </c>
    </row>
    <row r="20" spans="2:16">
      <c r="B20" s="26" t="s">
        <v>46</v>
      </c>
      <c r="C20" s="6" t="s">
        <v>66</v>
      </c>
      <c r="D20" s="5">
        <v>0.37530876040200001</v>
      </c>
      <c r="E20" s="7">
        <v>0.39494283409999997</v>
      </c>
      <c r="F20" s="8">
        <v>0.35042899291200003</v>
      </c>
      <c r="G20" s="5">
        <v>0.43283890640299999</v>
      </c>
      <c r="H20" s="7">
        <v>0.30932209189299997</v>
      </c>
      <c r="I20" s="8">
        <v>0.21941169125400001</v>
      </c>
      <c r="J20" s="5">
        <f t="shared" si="1"/>
        <v>0.97301666240421603</v>
      </c>
      <c r="K20" s="7">
        <f t="shared" si="0"/>
        <v>1.0156774219414786</v>
      </c>
      <c r="L20" s="8">
        <f t="shared" si="2"/>
        <v>1.0466961541222559</v>
      </c>
      <c r="M20" s="5">
        <f t="shared" si="3"/>
        <v>1.3160479118875663</v>
      </c>
      <c r="N20" s="7">
        <f t="shared" si="4"/>
        <v>1.0247109361843152</v>
      </c>
      <c r="O20" s="8">
        <f t="shared" si="5"/>
        <v>0.85857879462508213</v>
      </c>
      <c r="P20" s="6">
        <f t="shared" si="6"/>
        <v>1.0540119692523495</v>
      </c>
    </row>
    <row r="21" spans="2:16">
      <c r="B21" s="26" t="s">
        <v>47</v>
      </c>
      <c r="C21" s="6" t="s">
        <v>66</v>
      </c>
      <c r="D21" s="5">
        <v>0.32135063191000002</v>
      </c>
      <c r="E21" s="7">
        <v>0.47914986479400001</v>
      </c>
      <c r="F21" s="8">
        <v>0.37303731503600002</v>
      </c>
      <c r="G21" s="5">
        <v>0.30104914982699998</v>
      </c>
      <c r="H21" s="7">
        <v>0.231307228009</v>
      </c>
      <c r="I21" s="8">
        <v>0.30503576588999998</v>
      </c>
      <c r="J21" s="5">
        <f t="shared" si="1"/>
        <v>0.83312608793793486</v>
      </c>
      <c r="K21" s="7">
        <f t="shared" si="0"/>
        <v>1.2322332686617492</v>
      </c>
      <c r="L21" s="8">
        <f t="shared" si="2"/>
        <v>1.1142249382611027</v>
      </c>
      <c r="M21" s="5">
        <f t="shared" si="3"/>
        <v>0.91534078647834882</v>
      </c>
      <c r="N21" s="7">
        <f t="shared" si="4"/>
        <v>0.76626614254662329</v>
      </c>
      <c r="O21" s="8">
        <f t="shared" si="5"/>
        <v>1.1936339339921131</v>
      </c>
      <c r="P21" s="6">
        <f t="shared" si="6"/>
        <v>0.90428200556418126</v>
      </c>
    </row>
    <row r="22" spans="2:16">
      <c r="B22" s="26" t="s">
        <v>48</v>
      </c>
      <c r="C22" s="6" t="s">
        <v>66</v>
      </c>
      <c r="D22" s="5">
        <v>0.31295714525500001</v>
      </c>
      <c r="E22" s="7">
        <v>0.28464348403599998</v>
      </c>
      <c r="F22" s="8">
        <v>0.25886528831299999</v>
      </c>
      <c r="G22" s="5">
        <v>0.25195100522000002</v>
      </c>
      <c r="H22" s="7">
        <v>0.16424181870400001</v>
      </c>
      <c r="I22" s="8">
        <v>0.12486844217699999</v>
      </c>
      <c r="J22" s="5">
        <f t="shared" si="1"/>
        <v>0.81136533190806059</v>
      </c>
      <c r="K22" s="7">
        <f t="shared" si="0"/>
        <v>0.73201976356133336</v>
      </c>
      <c r="L22" s="8">
        <f t="shared" si="2"/>
        <v>0.77320457836948464</v>
      </c>
      <c r="M22" s="5">
        <f t="shared" si="3"/>
        <v>0.76605773975649294</v>
      </c>
      <c r="N22" s="7">
        <f t="shared" si="4"/>
        <v>0.54409430239793055</v>
      </c>
      <c r="O22" s="8">
        <f t="shared" si="5"/>
        <v>0.4886220782416304</v>
      </c>
      <c r="P22" s="6">
        <f t="shared" si="6"/>
        <v>0.77647506621889606</v>
      </c>
    </row>
    <row r="23" spans="2:16">
      <c r="B23" s="26" t="s">
        <v>49</v>
      </c>
      <c r="C23" s="6" t="s">
        <v>66</v>
      </c>
      <c r="D23" s="5">
        <v>0.30336458907899999</v>
      </c>
      <c r="E23" s="7">
        <v>0.298875658238</v>
      </c>
      <c r="F23" s="8">
        <v>0.22269197291500001</v>
      </c>
      <c r="G23" s="5">
        <v>0.20931314279800001</v>
      </c>
      <c r="H23" s="7">
        <v>0.169716545995</v>
      </c>
      <c r="I23" s="8">
        <v>0.117733102624</v>
      </c>
      <c r="J23" s="5">
        <f t="shared" si="1"/>
        <v>0.78649589644831031</v>
      </c>
      <c r="K23" s="7">
        <f t="shared" si="0"/>
        <v>0.76862075173991429</v>
      </c>
      <c r="L23" s="8">
        <f t="shared" si="2"/>
        <v>0.66515852374852458</v>
      </c>
      <c r="M23" s="5">
        <f t="shared" si="3"/>
        <v>0.63641719918184936</v>
      </c>
      <c r="N23" s="7">
        <f t="shared" si="4"/>
        <v>0.56223077914739927</v>
      </c>
      <c r="O23" s="8">
        <f t="shared" si="5"/>
        <v>0.46070081662771112</v>
      </c>
      <c r="P23" s="6">
        <f t="shared" si="6"/>
        <v>0.74736177566202633</v>
      </c>
    </row>
    <row r="24" spans="2:16">
      <c r="B24" s="26" t="s">
        <v>50</v>
      </c>
      <c r="C24" s="6" t="s">
        <v>66</v>
      </c>
      <c r="D24" s="5">
        <v>0.29736924146900001</v>
      </c>
      <c r="E24" s="7">
        <v>0.334456093743</v>
      </c>
      <c r="F24" s="8">
        <v>0.36512440229199999</v>
      </c>
      <c r="G24" s="5">
        <v>0.33464261718999999</v>
      </c>
      <c r="H24" s="7">
        <v>0.313428137361</v>
      </c>
      <c r="I24" s="8">
        <v>0.312171105442</v>
      </c>
      <c r="J24" s="5">
        <f t="shared" si="1"/>
        <v>0.77095249928596621</v>
      </c>
      <c r="K24" s="7">
        <f t="shared" si="0"/>
        <v>0.86012322218636683</v>
      </c>
      <c r="L24" s="8">
        <f t="shared" si="2"/>
        <v>1.0905898638107143</v>
      </c>
      <c r="M24" s="5">
        <f t="shared" si="3"/>
        <v>1.0174818184468948</v>
      </c>
      <c r="N24" s="7">
        <f t="shared" si="4"/>
        <v>1.0383132937455886</v>
      </c>
      <c r="O24" s="8">
        <f t="shared" si="5"/>
        <v>1.2215551956021193</v>
      </c>
      <c r="P24" s="6">
        <f t="shared" si="6"/>
        <v>1.2041708303607643</v>
      </c>
    </row>
    <row r="25" spans="2:16">
      <c r="B25" s="26" t="s">
        <v>51</v>
      </c>
      <c r="C25" s="6" t="s">
        <v>66</v>
      </c>
      <c r="D25" s="5">
        <v>0.28657761577000002</v>
      </c>
      <c r="E25" s="7">
        <v>0.29175957113700002</v>
      </c>
      <c r="F25" s="8">
        <v>0.21703989238400001</v>
      </c>
      <c r="G25" s="5">
        <v>0.21964959429399999</v>
      </c>
      <c r="H25" s="7">
        <v>0.17655995510700001</v>
      </c>
      <c r="I25" s="8">
        <v>0.21941169125400001</v>
      </c>
      <c r="J25" s="5">
        <f t="shared" si="1"/>
        <v>0.74297438439115449</v>
      </c>
      <c r="K25" s="7">
        <f t="shared" si="0"/>
        <v>0.75032025765062393</v>
      </c>
      <c r="L25" s="8">
        <f t="shared" si="2"/>
        <v>0.64827632771381283</v>
      </c>
      <c r="M25" s="5">
        <f t="shared" si="3"/>
        <v>0.66784520901738953</v>
      </c>
      <c r="N25" s="7">
        <f t="shared" si="4"/>
        <v>0.58490137507843798</v>
      </c>
      <c r="O25" s="8">
        <f t="shared" si="5"/>
        <v>0.85857879462508213</v>
      </c>
      <c r="P25" s="6">
        <f t="shared" si="6"/>
        <v>0.98587691397491561</v>
      </c>
    </row>
    <row r="26" spans="2:16">
      <c r="B26" s="26" t="s">
        <v>52</v>
      </c>
      <c r="C26" s="6" t="s">
        <v>66</v>
      </c>
      <c r="D26" s="5">
        <v>0.28537854624800002</v>
      </c>
      <c r="E26" s="7">
        <v>0.31547986147399998</v>
      </c>
      <c r="F26" s="8">
        <v>0.26451736884299998</v>
      </c>
      <c r="G26" s="5">
        <v>0.208021086361</v>
      </c>
      <c r="H26" s="7">
        <v>0.19709018244500001</v>
      </c>
      <c r="I26" s="8">
        <v>0.13378761661800001</v>
      </c>
      <c r="J26" s="5">
        <f t="shared" si="1"/>
        <v>0.73986570495868564</v>
      </c>
      <c r="K26" s="7">
        <f t="shared" si="0"/>
        <v>0.81132190461578269</v>
      </c>
      <c r="L26" s="8">
        <f t="shared" si="2"/>
        <v>0.79008677440120945</v>
      </c>
      <c r="M26" s="5">
        <f t="shared" si="3"/>
        <v>0.63248869795240692</v>
      </c>
      <c r="N26" s="7">
        <f t="shared" si="4"/>
        <v>0.65291316287817924</v>
      </c>
      <c r="O26" s="8">
        <f t="shared" si="5"/>
        <v>0.52352365525805122</v>
      </c>
      <c r="P26" s="6">
        <f t="shared" si="6"/>
        <v>0.77262431454827274</v>
      </c>
    </row>
    <row r="27" spans="2:16">
      <c r="B27" s="26" t="s">
        <v>53</v>
      </c>
      <c r="C27" s="6" t="s">
        <v>66</v>
      </c>
      <c r="D27" s="5">
        <v>0.26019808628500002</v>
      </c>
      <c r="E27" s="7">
        <v>0.31073580340599999</v>
      </c>
      <c r="F27" s="8">
        <v>0.22608322123399999</v>
      </c>
      <c r="G27" s="5">
        <v>0.180887901184</v>
      </c>
      <c r="H27" s="7">
        <v>0.16013577323700001</v>
      </c>
      <c r="I27" s="8">
        <v>9.6327083965099994E-2</v>
      </c>
      <c r="J27" s="5">
        <f t="shared" si="1"/>
        <v>0.67458343687424827</v>
      </c>
      <c r="K27" s="7">
        <f t="shared" si="0"/>
        <v>0.79912157522120786</v>
      </c>
      <c r="L27" s="8">
        <f t="shared" si="2"/>
        <v>0.67528784137054632</v>
      </c>
      <c r="M27" s="5">
        <f t="shared" si="3"/>
        <v>0.54999017213411405</v>
      </c>
      <c r="N27" s="7">
        <f t="shared" si="4"/>
        <v>0.53049194483996998</v>
      </c>
      <c r="O27" s="8">
        <f t="shared" si="5"/>
        <v>0.37693703178634469</v>
      </c>
      <c r="P27" s="6">
        <f t="shared" si="6"/>
        <v>0.67818706163207143</v>
      </c>
    </row>
    <row r="28" spans="2:16">
      <c r="B28" s="26" t="s">
        <v>54</v>
      </c>
      <c r="C28" s="6" t="s">
        <v>66</v>
      </c>
      <c r="D28" s="5">
        <v>0.24341111297599999</v>
      </c>
      <c r="E28" s="7">
        <v>0.28938754210399997</v>
      </c>
      <c r="F28" s="8">
        <v>0.161649503182</v>
      </c>
      <c r="G28" s="5">
        <v>0.14600237738399999</v>
      </c>
      <c r="H28" s="7">
        <v>0.125918727673</v>
      </c>
      <c r="I28" s="8">
        <v>0.13913912128299999</v>
      </c>
      <c r="J28" s="5">
        <f t="shared" si="1"/>
        <v>0.63106192481709233</v>
      </c>
      <c r="K28" s="7">
        <f t="shared" si="0"/>
        <v>0.74422009295590807</v>
      </c>
      <c r="L28" s="8">
        <f t="shared" si="2"/>
        <v>0.48283080657901467</v>
      </c>
      <c r="M28" s="5">
        <f t="shared" si="3"/>
        <v>0.4439206389361256</v>
      </c>
      <c r="N28" s="7">
        <f t="shared" si="4"/>
        <v>0.41713896517152593</v>
      </c>
      <c r="O28" s="8">
        <f t="shared" si="5"/>
        <v>0.54446460146946885</v>
      </c>
      <c r="P28" s="6">
        <f t="shared" si="6"/>
        <v>0.75642565249893967</v>
      </c>
    </row>
    <row r="29" spans="2:16">
      <c r="B29" s="26" t="s">
        <v>55</v>
      </c>
      <c r="C29" s="6" t="s">
        <v>66</v>
      </c>
      <c r="D29" s="5">
        <v>0.231420417756</v>
      </c>
      <c r="E29" s="7">
        <v>0.23838891788</v>
      </c>
      <c r="F29" s="8">
        <v>0.25208279167600001</v>
      </c>
      <c r="G29" s="5">
        <v>0.25711923096799999</v>
      </c>
      <c r="H29" s="7">
        <v>0.191615455155</v>
      </c>
      <c r="I29" s="8">
        <v>0.29968426122500003</v>
      </c>
      <c r="J29" s="5">
        <f t="shared" si="1"/>
        <v>0.59997513049240447</v>
      </c>
      <c r="K29" s="7">
        <f t="shared" si="0"/>
        <v>0.61306655198223092</v>
      </c>
      <c r="L29" s="8">
        <f t="shared" si="2"/>
        <v>0.752945943128428</v>
      </c>
      <c r="M29" s="5">
        <f t="shared" si="3"/>
        <v>0.78177174467426291</v>
      </c>
      <c r="N29" s="7">
        <f t="shared" si="4"/>
        <v>0.6347766861320232</v>
      </c>
      <c r="O29" s="8">
        <f t="shared" si="5"/>
        <v>1.1726929877806955</v>
      </c>
      <c r="P29" s="6">
        <f t="shared" si="6"/>
        <v>1.3170181667815615</v>
      </c>
    </row>
    <row r="30" spans="2:16" ht="17" thickBot="1">
      <c r="B30" s="27" t="s">
        <v>56</v>
      </c>
      <c r="C30" s="21" t="s">
        <v>66</v>
      </c>
      <c r="D30" s="20">
        <v>0.23022134823400001</v>
      </c>
      <c r="E30" s="22">
        <v>0.18383225010699999</v>
      </c>
      <c r="F30" s="23">
        <v>0.155997422651</v>
      </c>
      <c r="G30" s="20">
        <v>0.22610987647899999</v>
      </c>
      <c r="H30" s="22">
        <v>0.158767091414</v>
      </c>
      <c r="I30" s="23">
        <v>8.2056404859200002E-2</v>
      </c>
      <c r="J30" s="20">
        <f t="shared" si="1"/>
        <v>0.59686645105993563</v>
      </c>
      <c r="K30" s="22">
        <f t="shared" si="0"/>
        <v>0.47276276396776595</v>
      </c>
      <c r="L30" s="23">
        <f t="shared" si="2"/>
        <v>0.46594861054430292</v>
      </c>
      <c r="M30" s="20">
        <f t="shared" si="3"/>
        <v>0.68748771516460205</v>
      </c>
      <c r="N30" s="22">
        <f t="shared" si="4"/>
        <v>0.52595782565177462</v>
      </c>
      <c r="O30" s="23">
        <f t="shared" si="5"/>
        <v>0.32109450855889748</v>
      </c>
      <c r="P30" s="21">
        <f>AVERAGE(M30:O30)/AVERAGE(J30:L30)</f>
        <v>0.99932417870364598</v>
      </c>
    </row>
    <row r="35" spans="4:17">
      <c r="D35" s="37"/>
      <c r="E35" s="37"/>
      <c r="F35" s="37"/>
      <c r="G35" s="37"/>
      <c r="H35" s="37"/>
      <c r="I35" s="37"/>
      <c r="J35" s="3"/>
      <c r="K35" s="3"/>
      <c r="L35" s="3"/>
      <c r="M35" s="3"/>
      <c r="N35" s="3"/>
      <c r="O35" s="3"/>
      <c r="P35" s="3"/>
      <c r="Q35" s="3"/>
    </row>
    <row r="36" spans="4:17">
      <c r="D36" s="37"/>
      <c r="E36" s="37"/>
      <c r="F36" s="37"/>
      <c r="G36" s="37"/>
      <c r="H36" s="37"/>
      <c r="I36" s="37"/>
      <c r="J36" s="3"/>
      <c r="K36" s="3"/>
      <c r="L36" s="3"/>
      <c r="M36" s="3"/>
      <c r="N36" s="3"/>
      <c r="O36" s="3"/>
      <c r="P36" s="3"/>
      <c r="Q36" s="3"/>
    </row>
    <row r="37" spans="4:17"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4:17"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4:17"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4:17"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4:17"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4:17"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4:17"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4:17"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4:17"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4:17"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4:17"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4:17"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4:17"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4:17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4:17"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4:17"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4:17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4:17"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4:17"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4:17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4:17"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4:17"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4:17"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4:17"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4:17"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4:17"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4:17"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4:17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4:17"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4:17"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4:17"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4:17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4:17"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4:17"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</sheetData>
  <mergeCells count="12">
    <mergeCell ref="P2:P4"/>
    <mergeCell ref="D3:F3"/>
    <mergeCell ref="G3:I3"/>
    <mergeCell ref="J2:O2"/>
    <mergeCell ref="J3:L3"/>
    <mergeCell ref="M3:O3"/>
    <mergeCell ref="B2:B4"/>
    <mergeCell ref="C2:C4"/>
    <mergeCell ref="D2:I2"/>
    <mergeCell ref="D35:I35"/>
    <mergeCell ref="D36:F36"/>
    <mergeCell ref="G36:I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NCM</vt:lpstr>
      <vt:lpstr>SPR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08T00:05:25Z</dcterms:created>
  <dcterms:modified xsi:type="dcterms:W3CDTF">2019-06-17T22:24:24Z</dcterms:modified>
</cp:coreProperties>
</file>